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Volumes/gr_Keel-1/Manuscripts/Tailocin paper #1 Vacheron Heiman - 2020/Communications Biology/Revision/"/>
    </mc:Choice>
  </mc:AlternateContent>
  <xr:revisionPtr revIDLastSave="0" documentId="13_ncr:1_{ACC89430-0E63-E84C-A564-294439462EFA}" xr6:coauthVersionLast="36" xr6:coauthVersionMax="36" xr10:uidLastSave="{00000000-0000-0000-0000-000000000000}"/>
  <bookViews>
    <workbookView xWindow="0" yWindow="460" windowWidth="28800" windowHeight="12300" xr2:uid="{00000000-000D-0000-FFFF-FFFF00000000}"/>
  </bookViews>
  <sheets>
    <sheet name="Suppl. Data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14" i="2" l="1"/>
  <c r="BN14" i="2" s="1"/>
  <c r="BO14" i="2" s="1"/>
  <c r="BP14" i="2" s="1"/>
  <c r="BQ14" i="2" s="1"/>
  <c r="BR14" i="2" s="1"/>
  <c r="BS14" i="2" s="1"/>
  <c r="BT14" i="2" s="1"/>
  <c r="BU14" i="2" s="1"/>
  <c r="BV14" i="2" s="1"/>
  <c r="E28" i="2" l="1"/>
  <c r="F28" i="2" s="1"/>
  <c r="G28" i="2" s="1"/>
  <c r="H28" i="2" s="1"/>
  <c r="I28" i="2" s="1"/>
  <c r="J28" i="2" s="1"/>
  <c r="K28" i="2" s="1"/>
  <c r="L28" i="2" s="1"/>
  <c r="M28" i="2" s="1"/>
  <c r="N28" i="2" s="1"/>
  <c r="AX70" i="2"/>
  <c r="AY70" i="2" s="1"/>
  <c r="AZ70" i="2" s="1"/>
  <c r="BA70" i="2" s="1"/>
  <c r="BB70" i="2" s="1"/>
  <c r="BC70" i="2" s="1"/>
  <c r="BD70" i="2" s="1"/>
  <c r="BE70" i="2" s="1"/>
  <c r="BF70" i="2" s="1"/>
  <c r="BG70" i="2" s="1"/>
  <c r="BM70" i="2"/>
  <c r="BN70" i="2" s="1"/>
  <c r="BO70" i="2" s="1"/>
  <c r="BP70" i="2" s="1"/>
  <c r="BQ70" i="2" s="1"/>
  <c r="BR70" i="2" s="1"/>
  <c r="BS70" i="2" s="1"/>
  <c r="BT70" i="2" s="1"/>
  <c r="BU70" i="2" s="1"/>
  <c r="BV70" i="2" s="1"/>
  <c r="BM56" i="2"/>
  <c r="BN56" i="2" s="1"/>
  <c r="BO56" i="2" s="1"/>
  <c r="BP56" i="2" s="1"/>
  <c r="BQ56" i="2" s="1"/>
  <c r="BR56" i="2" s="1"/>
  <c r="BS56" i="2" s="1"/>
  <c r="BT56" i="2" s="1"/>
  <c r="BU56" i="2" s="1"/>
  <c r="BV56" i="2" s="1"/>
  <c r="AX56" i="2"/>
  <c r="AY56" i="2" s="1"/>
  <c r="AZ56" i="2" s="1"/>
  <c r="BA56" i="2" s="1"/>
  <c r="BB56" i="2" s="1"/>
  <c r="BC56" i="2" s="1"/>
  <c r="BD56" i="2" s="1"/>
  <c r="BE56" i="2" s="1"/>
  <c r="BF56" i="2" s="1"/>
  <c r="BG56" i="2" s="1"/>
  <c r="AX42" i="2"/>
  <c r="AY42" i="2" s="1"/>
  <c r="AZ42" i="2" s="1"/>
  <c r="BA42" i="2" s="1"/>
  <c r="BB42" i="2" s="1"/>
  <c r="BC42" i="2" s="1"/>
  <c r="BD42" i="2" s="1"/>
  <c r="BE42" i="2" s="1"/>
  <c r="BF42" i="2" s="1"/>
  <c r="BG42" i="2" s="1"/>
  <c r="BM42" i="2"/>
  <c r="BN42" i="2" s="1"/>
  <c r="BO42" i="2" s="1"/>
  <c r="BP42" i="2" s="1"/>
  <c r="BQ42" i="2" s="1"/>
  <c r="BR42" i="2" s="1"/>
  <c r="BS42" i="2" s="1"/>
  <c r="BT42" i="2" s="1"/>
  <c r="BU42" i="2" s="1"/>
  <c r="BV42" i="2" s="1"/>
  <c r="BM28" i="2"/>
  <c r="BN28" i="2" s="1"/>
  <c r="BO28" i="2" s="1"/>
  <c r="BP28" i="2" s="1"/>
  <c r="BQ28" i="2" s="1"/>
  <c r="BR28" i="2" s="1"/>
  <c r="BS28" i="2" s="1"/>
  <c r="BT28" i="2" s="1"/>
  <c r="BU28" i="2" s="1"/>
  <c r="BV28" i="2" s="1"/>
  <c r="AX28" i="2"/>
  <c r="AY28" i="2" s="1"/>
  <c r="AZ28" i="2" s="1"/>
  <c r="BA28" i="2" s="1"/>
  <c r="BB28" i="2" s="1"/>
  <c r="BC28" i="2" s="1"/>
  <c r="BD28" i="2" s="1"/>
  <c r="BE28" i="2" s="1"/>
  <c r="BF28" i="2" s="1"/>
  <c r="BG28" i="2" s="1"/>
  <c r="AI28" i="2"/>
  <c r="AJ28" i="2" s="1"/>
  <c r="AK28" i="2" s="1"/>
  <c r="AL28" i="2" s="1"/>
  <c r="AM28" i="2" s="1"/>
  <c r="AN28" i="2" s="1"/>
  <c r="AO28" i="2" s="1"/>
  <c r="AP28" i="2" s="1"/>
  <c r="AQ28" i="2" s="1"/>
  <c r="AR28" i="2" s="1"/>
  <c r="T42" i="2"/>
  <c r="U42" i="2" s="1"/>
  <c r="V42" i="2" s="1"/>
  <c r="W42" i="2" s="1"/>
  <c r="X42" i="2" s="1"/>
  <c r="Y42" i="2" s="1"/>
  <c r="Z42" i="2" s="1"/>
  <c r="AA42" i="2" s="1"/>
  <c r="AB42" i="2" s="1"/>
  <c r="AC42" i="2" s="1"/>
  <c r="AI42" i="2"/>
  <c r="AJ42" i="2" s="1"/>
  <c r="AK42" i="2" s="1"/>
  <c r="AL42" i="2" s="1"/>
  <c r="AM42" i="2" s="1"/>
  <c r="AN42" i="2" s="1"/>
  <c r="AO42" i="2" s="1"/>
  <c r="AP42" i="2" s="1"/>
  <c r="AQ42" i="2" s="1"/>
  <c r="AR42" i="2" s="1"/>
  <c r="AI56" i="2"/>
  <c r="AJ56" i="2" s="1"/>
  <c r="AK56" i="2" s="1"/>
  <c r="AL56" i="2" s="1"/>
  <c r="AM56" i="2" s="1"/>
  <c r="AN56" i="2" s="1"/>
  <c r="AO56" i="2" s="1"/>
  <c r="AP56" i="2" s="1"/>
  <c r="AQ56" i="2" s="1"/>
  <c r="AR56" i="2" s="1"/>
  <c r="T56" i="2"/>
  <c r="U56" i="2" s="1"/>
  <c r="V56" i="2" s="1"/>
  <c r="W56" i="2" s="1"/>
  <c r="X56" i="2" s="1"/>
  <c r="Y56" i="2" s="1"/>
  <c r="Z56" i="2" s="1"/>
  <c r="AA56" i="2" s="1"/>
  <c r="AB56" i="2" s="1"/>
  <c r="AC56" i="2" s="1"/>
  <c r="T70" i="2"/>
  <c r="U70" i="2" s="1"/>
  <c r="V70" i="2" s="1"/>
  <c r="W70" i="2" s="1"/>
  <c r="X70" i="2" s="1"/>
  <c r="Y70" i="2" s="1"/>
  <c r="Z70" i="2" s="1"/>
  <c r="AA70" i="2" s="1"/>
  <c r="AB70" i="2" s="1"/>
  <c r="AC70" i="2" s="1"/>
  <c r="AI70" i="2"/>
  <c r="AJ70" i="2" s="1"/>
  <c r="AK70" i="2" s="1"/>
  <c r="AL70" i="2" s="1"/>
  <c r="AM70" i="2" s="1"/>
  <c r="AN70" i="2" s="1"/>
  <c r="AO70" i="2" s="1"/>
  <c r="AP70" i="2" s="1"/>
  <c r="AQ70" i="2" s="1"/>
  <c r="AR70" i="2" s="1"/>
  <c r="AX14" i="2"/>
  <c r="AY14" i="2" s="1"/>
  <c r="AZ14" i="2" s="1"/>
  <c r="BA14" i="2" s="1"/>
  <c r="BB14" i="2" s="1"/>
  <c r="BC14" i="2" s="1"/>
  <c r="BD14" i="2" s="1"/>
  <c r="BE14" i="2" s="1"/>
  <c r="BF14" i="2" s="1"/>
  <c r="BG14" i="2" s="1"/>
  <c r="AI14" i="2"/>
  <c r="AJ14" i="2" s="1"/>
  <c r="AK14" i="2" s="1"/>
  <c r="AL14" i="2" s="1"/>
  <c r="AM14" i="2" s="1"/>
  <c r="AN14" i="2" s="1"/>
  <c r="AO14" i="2" s="1"/>
  <c r="AP14" i="2" s="1"/>
  <c r="AQ14" i="2" s="1"/>
  <c r="AR14" i="2" s="1"/>
  <c r="T14" i="2"/>
  <c r="U14" i="2" s="1"/>
  <c r="V14" i="2" s="1"/>
  <c r="W14" i="2" s="1"/>
  <c r="X14" i="2" s="1"/>
  <c r="Y14" i="2" s="1"/>
  <c r="Z14" i="2" s="1"/>
  <c r="AA14" i="2" s="1"/>
  <c r="AB14" i="2" s="1"/>
  <c r="AC14" i="2" s="1"/>
  <c r="E70" i="2"/>
  <c r="F70" i="2" s="1"/>
  <c r="G70" i="2" s="1"/>
  <c r="H70" i="2" s="1"/>
  <c r="I70" i="2" s="1"/>
  <c r="J70" i="2" s="1"/>
  <c r="K70" i="2" s="1"/>
  <c r="L70" i="2" s="1"/>
  <c r="M70" i="2" s="1"/>
  <c r="N70" i="2" s="1"/>
  <c r="E56" i="2"/>
  <c r="F56" i="2" s="1"/>
  <c r="G56" i="2" s="1"/>
  <c r="H56" i="2" s="1"/>
  <c r="I56" i="2" s="1"/>
  <c r="J56" i="2" s="1"/>
  <c r="K56" i="2" s="1"/>
  <c r="L56" i="2" s="1"/>
  <c r="M56" i="2" s="1"/>
  <c r="N56" i="2" s="1"/>
  <c r="E42" i="2"/>
  <c r="F42" i="2" s="1"/>
  <c r="G42" i="2" s="1"/>
  <c r="H42" i="2" s="1"/>
  <c r="I42" i="2" s="1"/>
  <c r="J42" i="2" s="1"/>
  <c r="K42" i="2" s="1"/>
  <c r="L42" i="2" s="1"/>
  <c r="M42" i="2" s="1"/>
  <c r="N42" i="2" s="1"/>
  <c r="T28" i="2"/>
  <c r="U28" i="2" s="1"/>
  <c r="V28" i="2" s="1"/>
  <c r="W28" i="2" s="1"/>
  <c r="X28" i="2" s="1"/>
  <c r="Y28" i="2" s="1"/>
  <c r="Z28" i="2" s="1"/>
  <c r="AA28" i="2" s="1"/>
  <c r="AB28" i="2" s="1"/>
  <c r="AC28" i="2" s="1"/>
  <c r="E14" i="2"/>
  <c r="F14" i="2" s="1"/>
  <c r="G14" i="2" s="1"/>
  <c r="H14" i="2" s="1"/>
  <c r="I14" i="2" s="1"/>
  <c r="J14" i="2" s="1"/>
  <c r="K14" i="2" s="1"/>
  <c r="L14" i="2" s="1"/>
  <c r="M14" i="2" s="1"/>
  <c r="N14" i="2" s="1"/>
</calcChain>
</file>

<file path=xl/sharedStrings.xml><?xml version="1.0" encoding="utf-8"?>
<sst xmlns="http://schemas.openxmlformats.org/spreadsheetml/2006/main" count="233" uniqueCount="41">
  <si>
    <t>Tailocin #1</t>
  </si>
  <si>
    <t>Tailocin #2</t>
  </si>
  <si>
    <t>Tailocin #1 &amp; #2</t>
  </si>
  <si>
    <t>Siphovirus &amp; Myovirus</t>
  </si>
  <si>
    <t>Siiphovirus</t>
  </si>
  <si>
    <t>Myovirus</t>
  </si>
  <si>
    <t>CHA0</t>
  </si>
  <si>
    <t>PGNR1</t>
  </si>
  <si>
    <t>Pf1</t>
  </si>
  <si>
    <t>K94.41</t>
  </si>
  <si>
    <t>BRIP</t>
  </si>
  <si>
    <t>Cab57</t>
  </si>
  <si>
    <t>Pf-5</t>
  </si>
  <si>
    <t>PF</t>
  </si>
  <si>
    <t>AU13852</t>
  </si>
  <si>
    <t>AU20219</t>
  </si>
  <si>
    <t>AU11706</t>
  </si>
  <si>
    <t>St29</t>
  </si>
  <si>
    <t>Os17</t>
  </si>
  <si>
    <t>LD120</t>
  </si>
  <si>
    <t>CMR12a</t>
  </si>
  <si>
    <t>CMR5c</t>
  </si>
  <si>
    <t>LMG5004</t>
  </si>
  <si>
    <t>30-84</t>
  </si>
  <si>
    <t>DSM21509</t>
  </si>
  <si>
    <t>PCL1391</t>
  </si>
  <si>
    <t>JD37</t>
  </si>
  <si>
    <t>CD</t>
  </si>
  <si>
    <t>O6</t>
  </si>
  <si>
    <t>LMG1245</t>
  </si>
  <si>
    <t>R47</t>
  </si>
  <si>
    <t>No viral particles</t>
  </si>
  <si>
    <t>ND</t>
  </si>
  <si>
    <r>
      <t xml:space="preserve">Dilution assay of purified viral particles on different </t>
    </r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charset val="1"/>
        <scheme val="minor"/>
      </rPr>
      <t xml:space="preserve"> strain.</t>
    </r>
  </si>
  <si>
    <t>These results are complement of Figure 2a.</t>
  </si>
  <si>
    <t>Description</t>
  </si>
  <si>
    <t>Method</t>
  </si>
  <si>
    <t>Purifed and diluted viral particles were spotted onto a lawn of the pseudomonas tested.</t>
  </si>
  <si>
    <t>Jordan Vacheron, Clara Heiman</t>
  </si>
  <si>
    <t>Operators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4" x14ac:knownFonts="1">
    <font>
      <sz val="11"/>
      <color theme="1"/>
      <name val="Calibri"/>
      <family val="2"/>
      <charset val="1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2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 applyAlignment="1">
      <alignment textRotation="45"/>
    </xf>
    <xf numFmtId="0" fontId="0" fillId="0" borderId="0" xfId="0" applyBorder="1" applyAlignment="1">
      <alignment horizontal="left"/>
    </xf>
    <xf numFmtId="2" fontId="0" fillId="0" borderId="0" xfId="0" applyNumberFormat="1" applyAlignment="1">
      <alignment horizontal="center" textRotation="45"/>
    </xf>
    <xf numFmtId="2" fontId="1" fillId="0" borderId="0" xfId="0" applyNumberFormat="1" applyFont="1" applyAlignment="1">
      <alignment horizontal="left" textRotation="45"/>
    </xf>
    <xf numFmtId="164" fontId="1" fillId="0" borderId="0" xfId="0" applyNumberFormat="1" applyFont="1" applyAlignment="1">
      <alignment horizontal="left" textRotation="45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/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7" xfId="0" applyBorder="1"/>
    <xf numFmtId="0" fontId="0" fillId="0" borderId="10" xfId="0" applyBorder="1" applyAlignment="1">
      <alignment textRotation="45"/>
    </xf>
    <xf numFmtId="0" fontId="0" fillId="0" borderId="12" xfId="0" applyBorder="1" applyAlignment="1">
      <alignment textRotation="45"/>
    </xf>
    <xf numFmtId="0" fontId="0" fillId="0" borderId="13" xfId="0" applyBorder="1"/>
    <xf numFmtId="0" fontId="0" fillId="0" borderId="6" xfId="0" applyBorder="1" applyAlignment="1">
      <alignment horizontal="left"/>
    </xf>
    <xf numFmtId="0" fontId="0" fillId="0" borderId="1" xfId="0" applyBorder="1" applyAlignment="1">
      <alignment textRotation="45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6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8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9" xfId="0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32"/>
  <sheetViews>
    <sheetView showGridLines="0" tabSelected="1" workbookViewId="0">
      <selection activeCell="Q14" sqref="Q14"/>
    </sheetView>
  </sheetViews>
  <sheetFormatPr baseColWidth="10" defaultColWidth="11.5" defaultRowHeight="15" x14ac:dyDescent="0.2"/>
  <cols>
    <col min="2" max="2" width="18.83203125" customWidth="1"/>
    <col min="3" max="14" width="2" style="1" customWidth="1"/>
    <col min="15" max="16" width="4.33203125" style="1" customWidth="1"/>
    <col min="17" max="17" width="18.33203125" style="1" customWidth="1"/>
    <col min="18" max="27" width="2" style="1" customWidth="1"/>
    <col min="28" max="29" width="2" customWidth="1"/>
    <col min="30" max="31" width="4.33203125" customWidth="1"/>
    <col min="32" max="32" width="18.1640625" customWidth="1"/>
    <col min="33" max="44" width="2" customWidth="1"/>
    <col min="45" max="46" width="5.5" customWidth="1"/>
    <col min="47" max="47" width="18" customWidth="1"/>
    <col min="48" max="59" width="2" customWidth="1"/>
    <col min="60" max="61" width="5.6640625" customWidth="1"/>
    <col min="62" max="62" width="18.33203125" customWidth="1"/>
    <col min="63" max="74" width="2" customWidth="1"/>
  </cols>
  <sheetData>
    <row r="1" spans="1:74" x14ac:dyDescent="0.2">
      <c r="A1" s="34" t="s">
        <v>4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</row>
    <row r="2" spans="1:74" x14ac:dyDescent="0.2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74" ht="16" thickBot="1" x14ac:dyDescent="0.25"/>
    <row r="4" spans="1:74" ht="16" thickBot="1" x14ac:dyDescent="0.25">
      <c r="A4" s="16" t="s">
        <v>39</v>
      </c>
      <c r="B4" s="31" t="s">
        <v>38</v>
      </c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3"/>
    </row>
    <row r="5" spans="1:74" x14ac:dyDescent="0.2">
      <c r="A5" s="23" t="s">
        <v>36</v>
      </c>
      <c r="B5" s="25" t="s">
        <v>37</v>
      </c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7"/>
    </row>
    <row r="6" spans="1:74" ht="16" thickBot="1" x14ac:dyDescent="0.25">
      <c r="A6" s="24"/>
      <c r="B6" s="28"/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30"/>
    </row>
    <row r="7" spans="1:74" x14ac:dyDescent="0.2">
      <c r="A7" s="23" t="s">
        <v>35</v>
      </c>
      <c r="B7" s="10" t="s">
        <v>33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2"/>
    </row>
    <row r="8" spans="1:74" ht="16" thickBot="1" x14ac:dyDescent="0.25">
      <c r="A8" s="24"/>
      <c r="B8" s="13" t="s">
        <v>34</v>
      </c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5"/>
      <c r="BI8" s="2"/>
      <c r="BJ8" s="2"/>
      <c r="BK8" s="2"/>
      <c r="BL8" s="2"/>
      <c r="BM8" s="2"/>
      <c r="BN8" s="2"/>
      <c r="BO8" s="2"/>
      <c r="BP8" s="2"/>
      <c r="BQ8" s="2"/>
      <c r="BR8" s="1"/>
    </row>
    <row r="9" spans="1:74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BI9" s="2"/>
      <c r="BJ9" s="2"/>
      <c r="BK9" s="2"/>
      <c r="BL9" s="2"/>
      <c r="BM9" s="2"/>
      <c r="BN9" s="2"/>
      <c r="BO9" s="2"/>
      <c r="BP9" s="2"/>
      <c r="BQ9" s="2"/>
      <c r="BR9" s="1"/>
    </row>
    <row r="10" spans="1:74" ht="16" thickBot="1" x14ac:dyDescent="0.2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BI10" s="2"/>
      <c r="BJ10" s="2"/>
      <c r="BK10" s="2"/>
      <c r="BL10" s="2"/>
      <c r="BM10" s="2"/>
      <c r="BN10" s="2"/>
      <c r="BO10" s="2"/>
      <c r="BP10" s="2"/>
      <c r="BQ10" s="2"/>
      <c r="BR10" s="1"/>
    </row>
    <row r="11" spans="1:74" x14ac:dyDescent="0.2">
      <c r="C11" s="17" t="s">
        <v>6</v>
      </c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9"/>
      <c r="Q11"/>
      <c r="R11" s="17" t="s">
        <v>11</v>
      </c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9"/>
      <c r="AF11" s="1"/>
      <c r="AG11" s="17" t="s">
        <v>16</v>
      </c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9"/>
      <c r="AU11" s="1"/>
      <c r="AV11" s="17" t="s">
        <v>20</v>
      </c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9"/>
      <c r="BJ11" s="1"/>
      <c r="BK11" s="17" t="s">
        <v>26</v>
      </c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9"/>
    </row>
    <row r="12" spans="1:74" ht="16" thickBot="1" x14ac:dyDescent="0.25">
      <c r="B12" s="8"/>
      <c r="C12" s="20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2"/>
      <c r="O12" s="9"/>
      <c r="P12" s="9"/>
      <c r="Q12"/>
      <c r="R12" s="20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2"/>
      <c r="AF12" s="1"/>
      <c r="AG12" s="20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2"/>
      <c r="AU12" s="1"/>
      <c r="AV12" s="20"/>
      <c r="AW12" s="21"/>
      <c r="AX12" s="21"/>
      <c r="AY12" s="21"/>
      <c r="AZ12" s="21"/>
      <c r="BA12" s="21"/>
      <c r="BB12" s="21"/>
      <c r="BC12" s="21"/>
      <c r="BD12" s="21"/>
      <c r="BE12" s="21"/>
      <c r="BF12" s="21"/>
      <c r="BG12" s="22"/>
      <c r="BJ12" s="1"/>
      <c r="BK12" s="20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2"/>
    </row>
    <row r="13" spans="1:74" x14ac:dyDescent="0.2">
      <c r="B13" s="8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9"/>
      <c r="P13" s="9"/>
      <c r="Q13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F13" s="1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U13" s="1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J13" s="1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</row>
    <row r="14" spans="1:74" ht="37" x14ac:dyDescent="0.2">
      <c r="C14" s="3" t="s">
        <v>32</v>
      </c>
      <c r="D14" s="4">
        <v>0.25</v>
      </c>
      <c r="E14" s="5">
        <f>D14/4</f>
        <v>6.25E-2</v>
      </c>
      <c r="F14" s="5">
        <f t="shared" ref="F14:N14" si="0">E14/4</f>
        <v>1.5625E-2</v>
      </c>
      <c r="G14" s="5">
        <f t="shared" si="0"/>
        <v>3.90625E-3</v>
      </c>
      <c r="H14" s="5">
        <f t="shared" si="0"/>
        <v>9.765625E-4</v>
      </c>
      <c r="I14" s="5">
        <f t="shared" si="0"/>
        <v>2.44140625E-4</v>
      </c>
      <c r="J14" s="5">
        <f t="shared" si="0"/>
        <v>6.103515625E-5</v>
      </c>
      <c r="K14" s="5">
        <f t="shared" si="0"/>
        <v>1.52587890625E-5</v>
      </c>
      <c r="L14" s="5">
        <f t="shared" si="0"/>
        <v>3.814697265625E-6</v>
      </c>
      <c r="M14" s="5">
        <f t="shared" si="0"/>
        <v>9.5367431640625E-7</v>
      </c>
      <c r="N14" s="5">
        <f t="shared" si="0"/>
        <v>2.384185791015625E-7</v>
      </c>
      <c r="Q14"/>
      <c r="R14" s="3" t="s">
        <v>32</v>
      </c>
      <c r="S14" s="4">
        <v>0.25</v>
      </c>
      <c r="T14" s="5">
        <f>S14/4</f>
        <v>6.25E-2</v>
      </c>
      <c r="U14" s="5">
        <f t="shared" ref="U14" si="1">T14/4</f>
        <v>1.5625E-2</v>
      </c>
      <c r="V14" s="5">
        <f t="shared" ref="V14" si="2">U14/4</f>
        <v>3.90625E-3</v>
      </c>
      <c r="W14" s="5">
        <f t="shared" ref="W14" si="3">V14/4</f>
        <v>9.765625E-4</v>
      </c>
      <c r="X14" s="5">
        <f t="shared" ref="X14" si="4">W14/4</f>
        <v>2.44140625E-4</v>
      </c>
      <c r="Y14" s="5">
        <f t="shared" ref="Y14" si="5">X14/4</f>
        <v>6.103515625E-5</v>
      </c>
      <c r="Z14" s="5">
        <f t="shared" ref="Z14" si="6">Y14/4</f>
        <v>1.52587890625E-5</v>
      </c>
      <c r="AA14" s="5">
        <f t="shared" ref="AA14" si="7">Z14/4</f>
        <v>3.814697265625E-6</v>
      </c>
      <c r="AB14" s="5">
        <f t="shared" ref="AB14" si="8">AA14/4</f>
        <v>9.5367431640625E-7</v>
      </c>
      <c r="AC14" s="5">
        <f t="shared" ref="AC14" si="9">AB14/4</f>
        <v>2.384185791015625E-7</v>
      </c>
      <c r="AG14" s="3" t="s">
        <v>32</v>
      </c>
      <c r="AH14" s="4">
        <v>0.25</v>
      </c>
      <c r="AI14" s="5">
        <f>AH14/4</f>
        <v>6.25E-2</v>
      </c>
      <c r="AJ14" s="5">
        <f t="shared" ref="AJ14" si="10">AI14/4</f>
        <v>1.5625E-2</v>
      </c>
      <c r="AK14" s="5">
        <f t="shared" ref="AK14" si="11">AJ14/4</f>
        <v>3.90625E-3</v>
      </c>
      <c r="AL14" s="5">
        <f t="shared" ref="AL14" si="12">AK14/4</f>
        <v>9.765625E-4</v>
      </c>
      <c r="AM14" s="5">
        <f t="shared" ref="AM14" si="13">AL14/4</f>
        <v>2.44140625E-4</v>
      </c>
      <c r="AN14" s="5">
        <f t="shared" ref="AN14" si="14">AM14/4</f>
        <v>6.103515625E-5</v>
      </c>
      <c r="AO14" s="5">
        <f t="shared" ref="AO14" si="15">AN14/4</f>
        <v>1.52587890625E-5</v>
      </c>
      <c r="AP14" s="5">
        <f t="shared" ref="AP14" si="16">AO14/4</f>
        <v>3.814697265625E-6</v>
      </c>
      <c r="AQ14" s="5">
        <f t="shared" ref="AQ14" si="17">AP14/4</f>
        <v>9.5367431640625E-7</v>
      </c>
      <c r="AR14" s="5">
        <f t="shared" ref="AR14" si="18">AQ14/4</f>
        <v>2.384185791015625E-7</v>
      </c>
      <c r="AV14" s="3" t="s">
        <v>32</v>
      </c>
      <c r="AW14" s="4">
        <v>0.25</v>
      </c>
      <c r="AX14" s="5">
        <f>AW14/4</f>
        <v>6.25E-2</v>
      </c>
      <c r="AY14" s="5">
        <f t="shared" ref="AY14" si="19">AX14/4</f>
        <v>1.5625E-2</v>
      </c>
      <c r="AZ14" s="5">
        <f t="shared" ref="AZ14" si="20">AY14/4</f>
        <v>3.90625E-3</v>
      </c>
      <c r="BA14" s="5">
        <f t="shared" ref="BA14" si="21">AZ14/4</f>
        <v>9.765625E-4</v>
      </c>
      <c r="BB14" s="5">
        <f t="shared" ref="BB14" si="22">BA14/4</f>
        <v>2.44140625E-4</v>
      </c>
      <c r="BC14" s="5">
        <f t="shared" ref="BC14" si="23">BB14/4</f>
        <v>6.103515625E-5</v>
      </c>
      <c r="BD14" s="5">
        <f t="shared" ref="BD14" si="24">BC14/4</f>
        <v>1.52587890625E-5</v>
      </c>
      <c r="BE14" s="5">
        <f t="shared" ref="BE14" si="25">BD14/4</f>
        <v>3.814697265625E-6</v>
      </c>
      <c r="BF14" s="5">
        <f t="shared" ref="BF14" si="26">BE14/4</f>
        <v>9.5367431640625E-7</v>
      </c>
      <c r="BG14" s="5">
        <f t="shared" ref="BG14" si="27">BF14/4</f>
        <v>2.384185791015625E-7</v>
      </c>
      <c r="BK14" s="3" t="s">
        <v>32</v>
      </c>
      <c r="BL14" s="4">
        <v>0.25</v>
      </c>
      <c r="BM14" s="5">
        <f>BL14/4</f>
        <v>6.25E-2</v>
      </c>
      <c r="BN14" s="5">
        <f t="shared" ref="BN14" si="28">BM14/4</f>
        <v>1.5625E-2</v>
      </c>
      <c r="BO14" s="5">
        <f t="shared" ref="BO14" si="29">BN14/4</f>
        <v>3.90625E-3</v>
      </c>
      <c r="BP14" s="5">
        <f t="shared" ref="BP14" si="30">BO14/4</f>
        <v>9.765625E-4</v>
      </c>
      <c r="BQ14" s="5">
        <f t="shared" ref="BQ14" si="31">BP14/4</f>
        <v>2.44140625E-4</v>
      </c>
      <c r="BR14" s="5">
        <f t="shared" ref="BR14" si="32">BQ14/4</f>
        <v>6.103515625E-5</v>
      </c>
      <c r="BS14" s="5">
        <f t="shared" ref="BS14" si="33">BR14/4</f>
        <v>1.52587890625E-5</v>
      </c>
      <c r="BT14" s="5">
        <f t="shared" ref="BT14" si="34">BS14/4</f>
        <v>3.814697265625E-6</v>
      </c>
      <c r="BU14" s="5">
        <f t="shared" ref="BU14" si="35">BT14/4</f>
        <v>9.5367431640625E-7</v>
      </c>
      <c r="BV14" s="5">
        <f t="shared" ref="BV14" si="36">BU14/4</f>
        <v>2.384185791015625E-7</v>
      </c>
    </row>
    <row r="15" spans="1:74" x14ac:dyDescent="0.2">
      <c r="B15" t="s">
        <v>2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Q15" t="s">
        <v>2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F15" t="s">
        <v>2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U15" t="s">
        <v>2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J15" t="s">
        <v>2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</row>
    <row r="16" spans="1:74" x14ac:dyDescent="0.2">
      <c r="B16" t="s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Q16" t="s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F16" t="s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U16" t="s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J16" t="s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</row>
    <row r="17" spans="2:74" x14ac:dyDescent="0.2">
      <c r="B17" t="s">
        <v>1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Q17" t="s">
        <v>1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F17" t="s">
        <v>1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U17" t="s">
        <v>1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J17" t="s">
        <v>1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0</v>
      </c>
      <c r="BV17" s="7">
        <v>0</v>
      </c>
    </row>
    <row r="18" spans="2:74" ht="8" customHeight="1" x14ac:dyDescent="0.2">
      <c r="Q18"/>
      <c r="AB18" s="1"/>
      <c r="AC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</row>
    <row r="19" spans="2:74" x14ac:dyDescent="0.2">
      <c r="B19" t="s">
        <v>3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Q19" t="s">
        <v>3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F19" t="s">
        <v>3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U19" t="s">
        <v>3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J19" t="s">
        <v>3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</row>
    <row r="20" spans="2:74" x14ac:dyDescent="0.2">
      <c r="B20" t="s">
        <v>4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Q20" t="s">
        <v>4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F20" t="s">
        <v>4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U20" t="s">
        <v>4</v>
      </c>
      <c r="AV20" s="7">
        <v>0</v>
      </c>
      <c r="AW20" s="7">
        <v>0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7">
        <v>0</v>
      </c>
      <c r="BG20" s="7">
        <v>0</v>
      </c>
      <c r="BJ20" t="s">
        <v>4</v>
      </c>
      <c r="BK20" s="7">
        <v>0</v>
      </c>
      <c r="BL20" s="7">
        <v>0</v>
      </c>
      <c r="BM20" s="7">
        <v>0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</row>
    <row r="21" spans="2:74" x14ac:dyDescent="0.2">
      <c r="B21" t="s">
        <v>5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Q21" t="s">
        <v>5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F21" t="s">
        <v>5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U21" t="s">
        <v>5</v>
      </c>
      <c r="AV21" s="7">
        <v>0</v>
      </c>
      <c r="AW21" s="7">
        <v>0</v>
      </c>
      <c r="AX21" s="7">
        <v>0</v>
      </c>
      <c r="AY21" s="7">
        <v>0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J21" t="s">
        <v>5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</row>
    <row r="22" spans="2:74" x14ac:dyDescent="0.2">
      <c r="B22" t="s">
        <v>31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Q22" t="s">
        <v>31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F22" t="s">
        <v>31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U22" t="s">
        <v>31</v>
      </c>
      <c r="AV22" s="7">
        <v>0</v>
      </c>
      <c r="AW22" s="7">
        <v>0</v>
      </c>
      <c r="AX22" s="7">
        <v>0</v>
      </c>
      <c r="AY22" s="7">
        <v>0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J22" t="s">
        <v>31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0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</row>
    <row r="24" spans="2:74" ht="16" thickBot="1" x14ac:dyDescent="0.25"/>
    <row r="25" spans="2:74" x14ac:dyDescent="0.2">
      <c r="B25" s="1"/>
      <c r="C25" s="17" t="s">
        <v>7</v>
      </c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9"/>
      <c r="R25" s="17" t="s">
        <v>12</v>
      </c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9"/>
      <c r="AG25" s="17" t="s">
        <v>18</v>
      </c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9"/>
      <c r="AV25" s="17" t="s">
        <v>22</v>
      </c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9"/>
      <c r="BK25" s="17" t="s">
        <v>28</v>
      </c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9"/>
    </row>
    <row r="26" spans="2:74" ht="16" thickBot="1" x14ac:dyDescent="0.25">
      <c r="B26" s="1"/>
      <c r="C26" s="20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2"/>
      <c r="R26" s="20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2"/>
      <c r="AG26" s="20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2"/>
      <c r="AV26" s="20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2"/>
      <c r="BK26" s="20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2"/>
    </row>
    <row r="27" spans="2:74" x14ac:dyDescent="0.2">
      <c r="B27" s="1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</row>
    <row r="28" spans="2:74" ht="37" x14ac:dyDescent="0.2">
      <c r="C28" s="3" t="s">
        <v>32</v>
      </c>
      <c r="D28" s="4">
        <v>0.25</v>
      </c>
      <c r="E28" s="5">
        <f>D28/4</f>
        <v>6.25E-2</v>
      </c>
      <c r="F28" s="5">
        <f t="shared" ref="F28" si="37">E28/4</f>
        <v>1.5625E-2</v>
      </c>
      <c r="G28" s="5">
        <f t="shared" ref="G28" si="38">F28/4</f>
        <v>3.90625E-3</v>
      </c>
      <c r="H28" s="5">
        <f t="shared" ref="H28" si="39">G28/4</f>
        <v>9.765625E-4</v>
      </c>
      <c r="I28" s="5">
        <f t="shared" ref="I28" si="40">H28/4</f>
        <v>2.44140625E-4</v>
      </c>
      <c r="J28" s="5">
        <f t="shared" ref="J28" si="41">I28/4</f>
        <v>6.103515625E-5</v>
      </c>
      <c r="K28" s="5">
        <f t="shared" ref="K28" si="42">J28/4</f>
        <v>1.52587890625E-5</v>
      </c>
      <c r="L28" s="5">
        <f t="shared" ref="L28" si="43">K28/4</f>
        <v>3.814697265625E-6</v>
      </c>
      <c r="M28" s="5">
        <f t="shared" ref="M28" si="44">L28/4</f>
        <v>9.5367431640625E-7</v>
      </c>
      <c r="N28" s="5">
        <f t="shared" ref="N28" si="45">M28/4</f>
        <v>2.384185791015625E-7</v>
      </c>
      <c r="Q28"/>
      <c r="R28" s="3" t="s">
        <v>32</v>
      </c>
      <c r="S28" s="4">
        <v>0.25</v>
      </c>
      <c r="T28" s="5">
        <f>S28/4</f>
        <v>6.25E-2</v>
      </c>
      <c r="U28" s="5">
        <f t="shared" ref="U28" si="46">T28/4</f>
        <v>1.5625E-2</v>
      </c>
      <c r="V28" s="5">
        <f t="shared" ref="V28" si="47">U28/4</f>
        <v>3.90625E-3</v>
      </c>
      <c r="W28" s="5">
        <f t="shared" ref="W28" si="48">V28/4</f>
        <v>9.765625E-4</v>
      </c>
      <c r="X28" s="5">
        <f t="shared" ref="X28" si="49">W28/4</f>
        <v>2.44140625E-4</v>
      </c>
      <c r="Y28" s="5">
        <f t="shared" ref="Y28" si="50">X28/4</f>
        <v>6.103515625E-5</v>
      </c>
      <c r="Z28" s="5">
        <f t="shared" ref="Z28" si="51">Y28/4</f>
        <v>1.52587890625E-5</v>
      </c>
      <c r="AA28" s="5">
        <f t="shared" ref="AA28" si="52">Z28/4</f>
        <v>3.814697265625E-6</v>
      </c>
      <c r="AB28" s="5">
        <f t="shared" ref="AB28" si="53">AA28/4</f>
        <v>9.5367431640625E-7</v>
      </c>
      <c r="AC28" s="5">
        <f t="shared" ref="AC28" si="54">AB28/4</f>
        <v>2.384185791015625E-7</v>
      </c>
      <c r="AG28" s="3" t="s">
        <v>32</v>
      </c>
      <c r="AH28" s="4">
        <v>0.25</v>
      </c>
      <c r="AI28" s="5">
        <f>AH28/4</f>
        <v>6.25E-2</v>
      </c>
      <c r="AJ28" s="5">
        <f t="shared" ref="AJ28" si="55">AI28/4</f>
        <v>1.5625E-2</v>
      </c>
      <c r="AK28" s="5">
        <f t="shared" ref="AK28" si="56">AJ28/4</f>
        <v>3.90625E-3</v>
      </c>
      <c r="AL28" s="5">
        <f t="shared" ref="AL28" si="57">AK28/4</f>
        <v>9.765625E-4</v>
      </c>
      <c r="AM28" s="5">
        <f t="shared" ref="AM28" si="58">AL28/4</f>
        <v>2.44140625E-4</v>
      </c>
      <c r="AN28" s="5">
        <f t="shared" ref="AN28" si="59">AM28/4</f>
        <v>6.103515625E-5</v>
      </c>
      <c r="AO28" s="5">
        <f t="shared" ref="AO28" si="60">AN28/4</f>
        <v>1.52587890625E-5</v>
      </c>
      <c r="AP28" s="5">
        <f t="shared" ref="AP28" si="61">AO28/4</f>
        <v>3.814697265625E-6</v>
      </c>
      <c r="AQ28" s="5">
        <f t="shared" ref="AQ28" si="62">AP28/4</f>
        <v>9.5367431640625E-7</v>
      </c>
      <c r="AR28" s="5">
        <f t="shared" ref="AR28" si="63">AQ28/4</f>
        <v>2.384185791015625E-7</v>
      </c>
      <c r="AV28" s="3" t="s">
        <v>32</v>
      </c>
      <c r="AW28" s="4">
        <v>0.25</v>
      </c>
      <c r="AX28" s="5">
        <f t="shared" ref="AX28:BG28" si="64">AW28/4</f>
        <v>6.25E-2</v>
      </c>
      <c r="AY28" s="5">
        <f t="shared" si="64"/>
        <v>1.5625E-2</v>
      </c>
      <c r="AZ28" s="5">
        <f t="shared" si="64"/>
        <v>3.90625E-3</v>
      </c>
      <c r="BA28" s="5">
        <f t="shared" si="64"/>
        <v>9.765625E-4</v>
      </c>
      <c r="BB28" s="5">
        <f t="shared" si="64"/>
        <v>2.44140625E-4</v>
      </c>
      <c r="BC28" s="5">
        <f t="shared" si="64"/>
        <v>6.103515625E-5</v>
      </c>
      <c r="BD28" s="5">
        <f t="shared" si="64"/>
        <v>1.52587890625E-5</v>
      </c>
      <c r="BE28" s="5">
        <f t="shared" si="64"/>
        <v>3.814697265625E-6</v>
      </c>
      <c r="BF28" s="5">
        <f t="shared" si="64"/>
        <v>9.5367431640625E-7</v>
      </c>
      <c r="BG28" s="5">
        <f t="shared" si="64"/>
        <v>2.384185791015625E-7</v>
      </c>
      <c r="BK28" s="3" t="s">
        <v>32</v>
      </c>
      <c r="BL28" s="4">
        <v>0.25</v>
      </c>
      <c r="BM28" s="5">
        <f>BL28/4</f>
        <v>6.25E-2</v>
      </c>
      <c r="BN28" s="5">
        <f t="shared" ref="BN28" si="65">BM28/4</f>
        <v>1.5625E-2</v>
      </c>
      <c r="BO28" s="5">
        <f t="shared" ref="BO28" si="66">BN28/4</f>
        <v>3.90625E-3</v>
      </c>
      <c r="BP28" s="5">
        <f t="shared" ref="BP28" si="67">BO28/4</f>
        <v>9.765625E-4</v>
      </c>
      <c r="BQ28" s="5">
        <f t="shared" ref="BQ28" si="68">BP28/4</f>
        <v>2.44140625E-4</v>
      </c>
      <c r="BR28" s="5">
        <f t="shared" ref="BR28" si="69">BQ28/4</f>
        <v>6.103515625E-5</v>
      </c>
      <c r="BS28" s="5">
        <f t="shared" ref="BS28" si="70">BR28/4</f>
        <v>1.52587890625E-5</v>
      </c>
      <c r="BT28" s="5">
        <f t="shared" ref="BT28" si="71">BS28/4</f>
        <v>3.814697265625E-6</v>
      </c>
      <c r="BU28" s="5">
        <f t="shared" ref="BU28" si="72">BT28/4</f>
        <v>9.5367431640625E-7</v>
      </c>
      <c r="BV28" s="5">
        <f t="shared" ref="BV28" si="73">BU28/4</f>
        <v>2.384185791015625E-7</v>
      </c>
    </row>
    <row r="29" spans="2:74" x14ac:dyDescent="0.2">
      <c r="B29" t="s">
        <v>2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Q29" t="s">
        <v>2</v>
      </c>
      <c r="R29" s="7">
        <v>1</v>
      </c>
      <c r="S29" s="7">
        <v>1</v>
      </c>
      <c r="T29" s="7">
        <v>1</v>
      </c>
      <c r="U29" s="7">
        <v>1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F29" t="s">
        <v>2</v>
      </c>
      <c r="AG29" s="7">
        <v>1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U29" t="s">
        <v>2</v>
      </c>
      <c r="AV29" s="7">
        <v>0</v>
      </c>
      <c r="AW29" s="7">
        <v>0</v>
      </c>
      <c r="AX29" s="7">
        <v>0</v>
      </c>
      <c r="AY29" s="7">
        <v>0</v>
      </c>
      <c r="AZ29" s="7">
        <v>0</v>
      </c>
      <c r="BA29" s="7">
        <v>0</v>
      </c>
      <c r="BB29" s="7">
        <v>0</v>
      </c>
      <c r="BC29" s="7">
        <v>0</v>
      </c>
      <c r="BD29" s="7">
        <v>0</v>
      </c>
      <c r="BE29" s="7">
        <v>0</v>
      </c>
      <c r="BF29" s="7">
        <v>0</v>
      </c>
      <c r="BG29" s="7">
        <v>0</v>
      </c>
      <c r="BJ29" t="s">
        <v>2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7">
        <v>0</v>
      </c>
    </row>
    <row r="30" spans="2:74" x14ac:dyDescent="0.2">
      <c r="B30" t="s">
        <v>0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Q30" t="s">
        <v>0</v>
      </c>
      <c r="R30" s="7">
        <v>1</v>
      </c>
      <c r="S30" s="7">
        <v>1</v>
      </c>
      <c r="T30" s="7">
        <v>1</v>
      </c>
      <c r="U30" s="7">
        <v>1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F30" t="s">
        <v>0</v>
      </c>
      <c r="AG30" s="7">
        <v>1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U30" t="s">
        <v>0</v>
      </c>
      <c r="AV30" s="7">
        <v>0</v>
      </c>
      <c r="AW30" s="7">
        <v>0</v>
      </c>
      <c r="AX30" s="7">
        <v>0</v>
      </c>
      <c r="AY30" s="7">
        <v>0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J30" t="s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0</v>
      </c>
      <c r="BU30" s="7">
        <v>0</v>
      </c>
      <c r="BV30" s="7">
        <v>0</v>
      </c>
    </row>
    <row r="31" spans="2:74" x14ac:dyDescent="0.2">
      <c r="B31" t="s">
        <v>1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Q31" t="s">
        <v>1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F31" t="s">
        <v>1</v>
      </c>
      <c r="AG31" s="7">
        <v>0</v>
      </c>
      <c r="AH31" s="7">
        <v>0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U31" t="s">
        <v>1</v>
      </c>
      <c r="AV31" s="7">
        <v>0</v>
      </c>
      <c r="AW31" s="7">
        <v>0</v>
      </c>
      <c r="AX31" s="7">
        <v>0</v>
      </c>
      <c r="AY31" s="7">
        <v>0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J31" t="s">
        <v>1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</row>
    <row r="32" spans="2:74" x14ac:dyDescent="0.2">
      <c r="Q32"/>
      <c r="AB32" s="1"/>
      <c r="AC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</row>
    <row r="33" spans="2:74" x14ac:dyDescent="0.2">
      <c r="B33" t="s">
        <v>3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Q33" t="s">
        <v>3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F33" t="s">
        <v>3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U33" t="s">
        <v>3</v>
      </c>
      <c r="AV33" s="7">
        <v>0</v>
      </c>
      <c r="AW33" s="7">
        <v>0</v>
      </c>
      <c r="AX33" s="7">
        <v>0</v>
      </c>
      <c r="AY33" s="7">
        <v>0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J33" t="s">
        <v>3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</row>
    <row r="34" spans="2:74" x14ac:dyDescent="0.2">
      <c r="B34" t="s">
        <v>4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Q34" t="s">
        <v>4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F34" t="s">
        <v>4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U34" t="s">
        <v>4</v>
      </c>
      <c r="AV34" s="7">
        <v>0</v>
      </c>
      <c r="AW34" s="7">
        <v>0</v>
      </c>
      <c r="AX34" s="7">
        <v>0</v>
      </c>
      <c r="AY34" s="7">
        <v>0</v>
      </c>
      <c r="AZ34" s="7">
        <v>0</v>
      </c>
      <c r="BA34" s="7">
        <v>0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J34" t="s">
        <v>4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</row>
    <row r="35" spans="2:74" x14ac:dyDescent="0.2">
      <c r="B35" t="s">
        <v>5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Q35" t="s">
        <v>5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0</v>
      </c>
      <c r="AC35" s="7">
        <v>0</v>
      </c>
      <c r="AF35" t="s">
        <v>5</v>
      </c>
      <c r="AG35" s="7">
        <v>0</v>
      </c>
      <c r="AH35" s="7">
        <v>0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U35" t="s">
        <v>5</v>
      </c>
      <c r="AV35" s="7">
        <v>0</v>
      </c>
      <c r="AW35" s="7">
        <v>0</v>
      </c>
      <c r="AX35" s="7">
        <v>0</v>
      </c>
      <c r="AY35" s="7">
        <v>0</v>
      </c>
      <c r="AZ35" s="7">
        <v>0</v>
      </c>
      <c r="BA35" s="7">
        <v>0</v>
      </c>
      <c r="BB35" s="7">
        <v>0</v>
      </c>
      <c r="BC35" s="7">
        <v>0</v>
      </c>
      <c r="BD35" s="7">
        <v>0</v>
      </c>
      <c r="BE35" s="7">
        <v>0</v>
      </c>
      <c r="BF35" s="7">
        <v>0</v>
      </c>
      <c r="BG35" s="7">
        <v>0</v>
      </c>
      <c r="BJ35" t="s">
        <v>5</v>
      </c>
      <c r="BK35" s="7">
        <v>0</v>
      </c>
      <c r="BL35" s="7">
        <v>0</v>
      </c>
      <c r="BM35" s="7">
        <v>0</v>
      </c>
      <c r="BN35" s="7">
        <v>0</v>
      </c>
      <c r="BO35" s="7">
        <v>0</v>
      </c>
      <c r="BP35" s="7">
        <v>0</v>
      </c>
      <c r="BQ35" s="7">
        <v>0</v>
      </c>
      <c r="BR35" s="7">
        <v>0</v>
      </c>
      <c r="BS35" s="7">
        <v>0</v>
      </c>
      <c r="BT35" s="7">
        <v>0</v>
      </c>
      <c r="BU35" s="7">
        <v>0</v>
      </c>
      <c r="BV35" s="7">
        <v>0</v>
      </c>
    </row>
    <row r="36" spans="2:74" x14ac:dyDescent="0.2">
      <c r="B36" t="s">
        <v>31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Q36" t="s">
        <v>31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F36" t="s">
        <v>31</v>
      </c>
      <c r="AG36" s="7">
        <v>0</v>
      </c>
      <c r="AH36" s="7">
        <v>0</v>
      </c>
      <c r="AI36" s="7">
        <v>0</v>
      </c>
      <c r="AJ36" s="7">
        <v>0</v>
      </c>
      <c r="AK36" s="7">
        <v>0</v>
      </c>
      <c r="AL36" s="7">
        <v>0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U36" t="s">
        <v>31</v>
      </c>
      <c r="AV36" s="7">
        <v>0</v>
      </c>
      <c r="AW36" s="7">
        <v>0</v>
      </c>
      <c r="AX36" s="7">
        <v>0</v>
      </c>
      <c r="AY36" s="7">
        <v>0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J36" t="s">
        <v>31</v>
      </c>
      <c r="BK36" s="7">
        <v>0</v>
      </c>
      <c r="BL36" s="7">
        <v>0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0</v>
      </c>
      <c r="BV36" s="7">
        <v>0</v>
      </c>
    </row>
    <row r="37" spans="2:74" x14ac:dyDescent="0.2"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</row>
    <row r="38" spans="2:74" ht="16" thickBot="1" x14ac:dyDescent="0.25"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</row>
    <row r="39" spans="2:74" ht="16.5" customHeight="1" x14ac:dyDescent="0.2">
      <c r="C39" s="17" t="s">
        <v>8</v>
      </c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9"/>
      <c r="R39" s="17" t="s">
        <v>13</v>
      </c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9"/>
      <c r="AF39" s="1"/>
      <c r="AG39" s="17" t="s">
        <v>17</v>
      </c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9"/>
      <c r="AU39" s="1"/>
      <c r="AV39" s="17" t="s">
        <v>23</v>
      </c>
      <c r="AW39" s="18"/>
      <c r="AX39" s="18"/>
      <c r="AY39" s="18"/>
      <c r="AZ39" s="18"/>
      <c r="BA39" s="18"/>
      <c r="BB39" s="18"/>
      <c r="BC39" s="18"/>
      <c r="BD39" s="18"/>
      <c r="BE39" s="18"/>
      <c r="BF39" s="19"/>
      <c r="BG39" s="6"/>
      <c r="BJ39" s="1"/>
      <c r="BK39" s="17" t="s">
        <v>29</v>
      </c>
      <c r="BL39" s="18"/>
      <c r="BM39" s="18"/>
      <c r="BN39" s="18"/>
      <c r="BO39" s="18"/>
      <c r="BP39" s="18"/>
      <c r="BQ39" s="18"/>
      <c r="BR39" s="18"/>
      <c r="BS39" s="18"/>
      <c r="BT39" s="18"/>
      <c r="BU39" s="18"/>
      <c r="BV39" s="19"/>
    </row>
    <row r="40" spans="2:74" ht="16" thickBot="1" x14ac:dyDescent="0.25">
      <c r="C40" s="20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2"/>
      <c r="R40" s="20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2"/>
      <c r="AF40" s="1"/>
      <c r="AG40" s="20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2"/>
      <c r="AU40" s="1"/>
      <c r="AV40" s="20"/>
      <c r="AW40" s="21"/>
      <c r="AX40" s="21"/>
      <c r="AY40" s="21"/>
      <c r="AZ40" s="21"/>
      <c r="BA40" s="21"/>
      <c r="BB40" s="21"/>
      <c r="BC40" s="21"/>
      <c r="BD40" s="21"/>
      <c r="BE40" s="21"/>
      <c r="BF40" s="22"/>
      <c r="BG40" s="6"/>
      <c r="BJ40" s="1"/>
      <c r="BK40" s="20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2"/>
    </row>
    <row r="41" spans="2:74" x14ac:dyDescent="0.2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F41" s="1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U41" s="1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J41" s="1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</row>
    <row r="42" spans="2:74" ht="37" x14ac:dyDescent="0.2">
      <c r="C42" s="3" t="s">
        <v>32</v>
      </c>
      <c r="D42" s="4">
        <v>0.25</v>
      </c>
      <c r="E42" s="5">
        <f>D42/4</f>
        <v>6.25E-2</v>
      </c>
      <c r="F42" s="5">
        <f t="shared" ref="F42" si="74">E42/4</f>
        <v>1.5625E-2</v>
      </c>
      <c r="G42" s="5">
        <f t="shared" ref="G42" si="75">F42/4</f>
        <v>3.90625E-3</v>
      </c>
      <c r="H42" s="5">
        <f t="shared" ref="H42" si="76">G42/4</f>
        <v>9.765625E-4</v>
      </c>
      <c r="I42" s="5">
        <f t="shared" ref="I42" si="77">H42/4</f>
        <v>2.44140625E-4</v>
      </c>
      <c r="J42" s="5">
        <f t="shared" ref="J42" si="78">I42/4</f>
        <v>6.103515625E-5</v>
      </c>
      <c r="K42" s="5">
        <f t="shared" ref="K42" si="79">J42/4</f>
        <v>1.52587890625E-5</v>
      </c>
      <c r="L42" s="5">
        <f t="shared" ref="L42" si="80">K42/4</f>
        <v>3.814697265625E-6</v>
      </c>
      <c r="M42" s="5">
        <f t="shared" ref="M42" si="81">L42/4</f>
        <v>9.5367431640625E-7</v>
      </c>
      <c r="N42" s="5">
        <f t="shared" ref="N42" si="82">M42/4</f>
        <v>2.384185791015625E-7</v>
      </c>
      <c r="Q42"/>
      <c r="R42" s="3" t="s">
        <v>32</v>
      </c>
      <c r="S42" s="4">
        <v>0.25</v>
      </c>
      <c r="T42" s="5">
        <f>S42/4</f>
        <v>6.25E-2</v>
      </c>
      <c r="U42" s="5">
        <f t="shared" ref="U42" si="83">T42/4</f>
        <v>1.5625E-2</v>
      </c>
      <c r="V42" s="5">
        <f t="shared" ref="V42" si="84">U42/4</f>
        <v>3.90625E-3</v>
      </c>
      <c r="W42" s="5">
        <f t="shared" ref="W42" si="85">V42/4</f>
        <v>9.765625E-4</v>
      </c>
      <c r="X42" s="5">
        <f t="shared" ref="X42" si="86">W42/4</f>
        <v>2.44140625E-4</v>
      </c>
      <c r="Y42" s="5">
        <f t="shared" ref="Y42" si="87">X42/4</f>
        <v>6.103515625E-5</v>
      </c>
      <c r="Z42" s="5">
        <f t="shared" ref="Z42" si="88">Y42/4</f>
        <v>1.52587890625E-5</v>
      </c>
      <c r="AA42" s="5">
        <f t="shared" ref="AA42" si="89">Z42/4</f>
        <v>3.814697265625E-6</v>
      </c>
      <c r="AB42" s="5">
        <f t="shared" ref="AB42" si="90">AA42/4</f>
        <v>9.5367431640625E-7</v>
      </c>
      <c r="AC42" s="5">
        <f t="shared" ref="AC42" si="91">AB42/4</f>
        <v>2.384185791015625E-7</v>
      </c>
      <c r="AG42" s="3" t="s">
        <v>32</v>
      </c>
      <c r="AH42" s="4">
        <v>0.25</v>
      </c>
      <c r="AI42" s="5">
        <f>AH42/4</f>
        <v>6.25E-2</v>
      </c>
      <c r="AJ42" s="5">
        <f t="shared" ref="AJ42" si="92">AI42/4</f>
        <v>1.5625E-2</v>
      </c>
      <c r="AK42" s="5">
        <f t="shared" ref="AK42" si="93">AJ42/4</f>
        <v>3.90625E-3</v>
      </c>
      <c r="AL42" s="5">
        <f t="shared" ref="AL42" si="94">AK42/4</f>
        <v>9.765625E-4</v>
      </c>
      <c r="AM42" s="5">
        <f t="shared" ref="AM42" si="95">AL42/4</f>
        <v>2.44140625E-4</v>
      </c>
      <c r="AN42" s="5">
        <f t="shared" ref="AN42" si="96">AM42/4</f>
        <v>6.103515625E-5</v>
      </c>
      <c r="AO42" s="5">
        <f t="shared" ref="AO42" si="97">AN42/4</f>
        <v>1.52587890625E-5</v>
      </c>
      <c r="AP42" s="5">
        <f t="shared" ref="AP42" si="98">AO42/4</f>
        <v>3.814697265625E-6</v>
      </c>
      <c r="AQ42" s="5">
        <f t="shared" ref="AQ42" si="99">AP42/4</f>
        <v>9.5367431640625E-7</v>
      </c>
      <c r="AR42" s="5">
        <f t="shared" ref="AR42" si="100">AQ42/4</f>
        <v>2.384185791015625E-7</v>
      </c>
      <c r="AV42" s="3" t="s">
        <v>32</v>
      </c>
      <c r="AW42" s="4">
        <v>0.25</v>
      </c>
      <c r="AX42" s="5">
        <f t="shared" ref="AX42:BG42" si="101">AW42/4</f>
        <v>6.25E-2</v>
      </c>
      <c r="AY42" s="5">
        <f t="shared" si="101"/>
        <v>1.5625E-2</v>
      </c>
      <c r="AZ42" s="5">
        <f t="shared" si="101"/>
        <v>3.90625E-3</v>
      </c>
      <c r="BA42" s="5">
        <f t="shared" si="101"/>
        <v>9.765625E-4</v>
      </c>
      <c r="BB42" s="5">
        <f t="shared" si="101"/>
        <v>2.44140625E-4</v>
      </c>
      <c r="BC42" s="5">
        <f t="shared" si="101"/>
        <v>6.103515625E-5</v>
      </c>
      <c r="BD42" s="5">
        <f t="shared" si="101"/>
        <v>1.52587890625E-5</v>
      </c>
      <c r="BE42" s="5">
        <f t="shared" si="101"/>
        <v>3.814697265625E-6</v>
      </c>
      <c r="BF42" s="5">
        <f t="shared" si="101"/>
        <v>9.5367431640625E-7</v>
      </c>
      <c r="BG42" s="5">
        <f t="shared" si="101"/>
        <v>2.384185791015625E-7</v>
      </c>
      <c r="BK42" s="3" t="s">
        <v>32</v>
      </c>
      <c r="BL42" s="4">
        <v>0.25</v>
      </c>
      <c r="BM42" s="5">
        <f>BL42/4</f>
        <v>6.25E-2</v>
      </c>
      <c r="BN42" s="5">
        <f t="shared" ref="BN42" si="102">BM42/4</f>
        <v>1.5625E-2</v>
      </c>
      <c r="BO42" s="5">
        <f t="shared" ref="BO42" si="103">BN42/4</f>
        <v>3.90625E-3</v>
      </c>
      <c r="BP42" s="5">
        <f t="shared" ref="BP42" si="104">BO42/4</f>
        <v>9.765625E-4</v>
      </c>
      <c r="BQ42" s="5">
        <f t="shared" ref="BQ42" si="105">BP42/4</f>
        <v>2.44140625E-4</v>
      </c>
      <c r="BR42" s="5">
        <f t="shared" ref="BR42" si="106">BQ42/4</f>
        <v>6.103515625E-5</v>
      </c>
      <c r="BS42" s="5">
        <f t="shared" ref="BS42" si="107">BR42/4</f>
        <v>1.52587890625E-5</v>
      </c>
      <c r="BT42" s="5">
        <f t="shared" ref="BT42" si="108">BS42/4</f>
        <v>3.814697265625E-6</v>
      </c>
      <c r="BU42" s="5">
        <f t="shared" ref="BU42" si="109">BT42/4</f>
        <v>9.5367431640625E-7</v>
      </c>
      <c r="BV42" s="5">
        <f t="shared" ref="BV42" si="110">BU42/4</f>
        <v>2.384185791015625E-7</v>
      </c>
    </row>
    <row r="43" spans="2:74" x14ac:dyDescent="0.2">
      <c r="B43" t="s">
        <v>2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Q43" t="s">
        <v>2</v>
      </c>
      <c r="R43" s="7">
        <v>1</v>
      </c>
      <c r="S43" s="7">
        <v>1</v>
      </c>
      <c r="T43" s="7">
        <v>1</v>
      </c>
      <c r="U43" s="7">
        <v>1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F43" t="s">
        <v>2</v>
      </c>
      <c r="AG43" s="7">
        <v>0</v>
      </c>
      <c r="AH43" s="7">
        <v>0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U43" t="s">
        <v>2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J43" t="s">
        <v>2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</row>
    <row r="44" spans="2:74" x14ac:dyDescent="0.2">
      <c r="B44" t="s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Q44" t="s">
        <v>0</v>
      </c>
      <c r="R44" s="7">
        <v>1</v>
      </c>
      <c r="S44" s="7">
        <v>1</v>
      </c>
      <c r="T44" s="7">
        <v>1</v>
      </c>
      <c r="U44" s="7">
        <v>1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F44" t="s">
        <v>0</v>
      </c>
      <c r="AG44" s="7">
        <v>0</v>
      </c>
      <c r="AH44" s="7">
        <v>0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U44" t="s">
        <v>0</v>
      </c>
      <c r="AV44" s="7">
        <v>0</v>
      </c>
      <c r="AW44" s="7">
        <v>0</v>
      </c>
      <c r="AX44" s="7">
        <v>0</v>
      </c>
      <c r="AY44" s="7">
        <v>0</v>
      </c>
      <c r="AZ44" s="7">
        <v>0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7">
        <v>0</v>
      </c>
      <c r="BG44" s="7">
        <v>0</v>
      </c>
      <c r="BJ44" t="s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0</v>
      </c>
      <c r="BQ44" s="7">
        <v>0</v>
      </c>
      <c r="BR44" s="7">
        <v>0</v>
      </c>
      <c r="BS44" s="7">
        <v>0</v>
      </c>
      <c r="BT44" s="7">
        <v>0</v>
      </c>
      <c r="BU44" s="7">
        <v>0</v>
      </c>
      <c r="BV44" s="7">
        <v>0</v>
      </c>
    </row>
    <row r="45" spans="2:74" x14ac:dyDescent="0.2">
      <c r="B45" t="s">
        <v>1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Q45" t="s">
        <v>1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F45" t="s">
        <v>1</v>
      </c>
      <c r="AG45" s="7">
        <v>0</v>
      </c>
      <c r="AH45" s="7">
        <v>0</v>
      </c>
      <c r="AI45" s="7">
        <v>0</v>
      </c>
      <c r="AJ45" s="7">
        <v>0</v>
      </c>
      <c r="AK45" s="7">
        <v>0</v>
      </c>
      <c r="AL45" s="7">
        <v>0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U45" t="s">
        <v>1</v>
      </c>
      <c r="AV45" s="7">
        <v>0</v>
      </c>
      <c r="AW45" s="7">
        <v>0</v>
      </c>
      <c r="AX45" s="7">
        <v>0</v>
      </c>
      <c r="AY45" s="7">
        <v>0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7">
        <v>0</v>
      </c>
      <c r="BG45" s="7">
        <v>0</v>
      </c>
      <c r="BJ45" t="s">
        <v>1</v>
      </c>
      <c r="BK45" s="7">
        <v>0</v>
      </c>
      <c r="BL45" s="7">
        <v>0</v>
      </c>
      <c r="BM45" s="7">
        <v>0</v>
      </c>
      <c r="BN45" s="7">
        <v>0</v>
      </c>
      <c r="BO45" s="7">
        <v>0</v>
      </c>
      <c r="BP45" s="7">
        <v>0</v>
      </c>
      <c r="BQ45" s="7">
        <v>0</v>
      </c>
      <c r="BR45" s="7">
        <v>0</v>
      </c>
      <c r="BS45" s="7">
        <v>0</v>
      </c>
      <c r="BT45" s="7">
        <v>0</v>
      </c>
      <c r="BU45" s="7">
        <v>0</v>
      </c>
      <c r="BV45" s="7">
        <v>0</v>
      </c>
    </row>
    <row r="46" spans="2:74" x14ac:dyDescent="0.2">
      <c r="Q46"/>
      <c r="AB46" s="1"/>
      <c r="AC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</row>
    <row r="47" spans="2:74" x14ac:dyDescent="0.2">
      <c r="B47" t="s">
        <v>3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Q47" t="s">
        <v>3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0</v>
      </c>
      <c r="AF47" t="s">
        <v>3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U47" t="s">
        <v>3</v>
      </c>
      <c r="AV47" s="7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J47" t="s">
        <v>3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</row>
    <row r="48" spans="2:74" x14ac:dyDescent="0.2">
      <c r="B48" t="s">
        <v>4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Q48" t="s">
        <v>4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F48" t="s">
        <v>4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U48" t="s">
        <v>4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J48" t="s">
        <v>4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</row>
    <row r="49" spans="2:74" x14ac:dyDescent="0.2">
      <c r="B49" t="s">
        <v>5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Q49" t="s">
        <v>5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F49" t="s">
        <v>5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0</v>
      </c>
      <c r="AQ49" s="7">
        <v>0</v>
      </c>
      <c r="AR49" s="7">
        <v>0</v>
      </c>
      <c r="AU49" t="s">
        <v>5</v>
      </c>
      <c r="AV49" s="7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J49" t="s">
        <v>5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</row>
    <row r="50" spans="2:74" x14ac:dyDescent="0.2">
      <c r="B50" t="s">
        <v>31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Q50" t="s">
        <v>31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F50" t="s">
        <v>31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U50" t="s">
        <v>31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J50" t="s">
        <v>31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</row>
    <row r="51" spans="2:74" x14ac:dyDescent="0.2"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</row>
    <row r="52" spans="2:74" ht="16" thickBot="1" x14ac:dyDescent="0.25"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</row>
    <row r="53" spans="2:74" x14ac:dyDescent="0.2">
      <c r="C53" s="17" t="s">
        <v>9</v>
      </c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9"/>
      <c r="R53" s="17" t="s">
        <v>14</v>
      </c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9"/>
      <c r="AF53" s="1"/>
      <c r="AG53" s="17" t="s">
        <v>19</v>
      </c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9"/>
      <c r="AU53" s="1"/>
      <c r="AV53" s="17" t="s">
        <v>24</v>
      </c>
      <c r="AW53" s="18"/>
      <c r="AX53" s="18"/>
      <c r="AY53" s="18"/>
      <c r="AZ53" s="18"/>
      <c r="BA53" s="18"/>
      <c r="BB53" s="18"/>
      <c r="BC53" s="18"/>
      <c r="BD53" s="18"/>
      <c r="BE53" s="18"/>
      <c r="BF53" s="18"/>
      <c r="BG53" s="19"/>
      <c r="BJ53" s="1"/>
      <c r="BK53" s="17" t="s">
        <v>27</v>
      </c>
      <c r="BL53" s="18"/>
      <c r="BM53" s="18"/>
      <c r="BN53" s="18"/>
      <c r="BO53" s="18"/>
      <c r="BP53" s="18"/>
      <c r="BQ53" s="18"/>
      <c r="BR53" s="18"/>
      <c r="BS53" s="18"/>
      <c r="BT53" s="18"/>
      <c r="BU53" s="18"/>
      <c r="BV53" s="19"/>
    </row>
    <row r="54" spans="2:74" ht="16" thickBot="1" x14ac:dyDescent="0.25">
      <c r="C54" s="20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2"/>
      <c r="R54" s="20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2"/>
      <c r="AF54" s="1"/>
      <c r="AG54" s="20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2"/>
      <c r="AU54" s="1"/>
      <c r="AV54" s="20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2"/>
      <c r="BJ54" s="1"/>
      <c r="BK54" s="20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2"/>
    </row>
    <row r="55" spans="2:74" x14ac:dyDescent="0.2"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F55" s="1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U55" s="1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J55" s="1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</row>
    <row r="56" spans="2:74" ht="37" x14ac:dyDescent="0.2">
      <c r="C56" s="3" t="s">
        <v>32</v>
      </c>
      <c r="D56" s="4">
        <v>0.25</v>
      </c>
      <c r="E56" s="5">
        <f>D56/4</f>
        <v>6.25E-2</v>
      </c>
      <c r="F56" s="5">
        <f t="shared" ref="F56" si="111">E56/4</f>
        <v>1.5625E-2</v>
      </c>
      <c r="G56" s="5">
        <f t="shared" ref="G56" si="112">F56/4</f>
        <v>3.90625E-3</v>
      </c>
      <c r="H56" s="5">
        <f t="shared" ref="H56" si="113">G56/4</f>
        <v>9.765625E-4</v>
      </c>
      <c r="I56" s="5">
        <f t="shared" ref="I56" si="114">H56/4</f>
        <v>2.44140625E-4</v>
      </c>
      <c r="J56" s="5">
        <f t="shared" ref="J56" si="115">I56/4</f>
        <v>6.103515625E-5</v>
      </c>
      <c r="K56" s="5">
        <f t="shared" ref="K56" si="116">J56/4</f>
        <v>1.52587890625E-5</v>
      </c>
      <c r="L56" s="5">
        <f t="shared" ref="L56" si="117">K56/4</f>
        <v>3.814697265625E-6</v>
      </c>
      <c r="M56" s="5">
        <f t="shared" ref="M56" si="118">L56/4</f>
        <v>9.5367431640625E-7</v>
      </c>
      <c r="N56" s="5">
        <f t="shared" ref="N56" si="119">M56/4</f>
        <v>2.384185791015625E-7</v>
      </c>
      <c r="Q56"/>
      <c r="R56" s="3" t="s">
        <v>32</v>
      </c>
      <c r="S56" s="4">
        <v>0.25</v>
      </c>
      <c r="T56" s="5">
        <f>S56/4</f>
        <v>6.25E-2</v>
      </c>
      <c r="U56" s="5">
        <f t="shared" ref="U56" si="120">T56/4</f>
        <v>1.5625E-2</v>
      </c>
      <c r="V56" s="5">
        <f t="shared" ref="V56" si="121">U56/4</f>
        <v>3.90625E-3</v>
      </c>
      <c r="W56" s="5">
        <f t="shared" ref="W56" si="122">V56/4</f>
        <v>9.765625E-4</v>
      </c>
      <c r="X56" s="5">
        <f t="shared" ref="X56" si="123">W56/4</f>
        <v>2.44140625E-4</v>
      </c>
      <c r="Y56" s="5">
        <f t="shared" ref="Y56" si="124">X56/4</f>
        <v>6.103515625E-5</v>
      </c>
      <c r="Z56" s="5">
        <f t="shared" ref="Z56" si="125">Y56/4</f>
        <v>1.52587890625E-5</v>
      </c>
      <c r="AA56" s="5">
        <f t="shared" ref="AA56" si="126">Z56/4</f>
        <v>3.814697265625E-6</v>
      </c>
      <c r="AB56" s="5">
        <f t="shared" ref="AB56" si="127">AA56/4</f>
        <v>9.5367431640625E-7</v>
      </c>
      <c r="AC56" s="5">
        <f t="shared" ref="AC56" si="128">AB56/4</f>
        <v>2.384185791015625E-7</v>
      </c>
      <c r="AG56" s="3" t="s">
        <v>32</v>
      </c>
      <c r="AH56" s="4">
        <v>0.25</v>
      </c>
      <c r="AI56" s="5">
        <f>AH56/4</f>
        <v>6.25E-2</v>
      </c>
      <c r="AJ56" s="5">
        <f t="shared" ref="AJ56" si="129">AI56/4</f>
        <v>1.5625E-2</v>
      </c>
      <c r="AK56" s="5">
        <f t="shared" ref="AK56" si="130">AJ56/4</f>
        <v>3.90625E-3</v>
      </c>
      <c r="AL56" s="5">
        <f t="shared" ref="AL56" si="131">AK56/4</f>
        <v>9.765625E-4</v>
      </c>
      <c r="AM56" s="5">
        <f t="shared" ref="AM56" si="132">AL56/4</f>
        <v>2.44140625E-4</v>
      </c>
      <c r="AN56" s="5">
        <f t="shared" ref="AN56" si="133">AM56/4</f>
        <v>6.103515625E-5</v>
      </c>
      <c r="AO56" s="5">
        <f t="shared" ref="AO56" si="134">AN56/4</f>
        <v>1.52587890625E-5</v>
      </c>
      <c r="AP56" s="5">
        <f t="shared" ref="AP56" si="135">AO56/4</f>
        <v>3.814697265625E-6</v>
      </c>
      <c r="AQ56" s="5">
        <f t="shared" ref="AQ56" si="136">AP56/4</f>
        <v>9.5367431640625E-7</v>
      </c>
      <c r="AR56" s="5">
        <f t="shared" ref="AR56" si="137">AQ56/4</f>
        <v>2.384185791015625E-7</v>
      </c>
      <c r="AV56" s="3" t="s">
        <v>32</v>
      </c>
      <c r="AW56" s="4">
        <v>0.25</v>
      </c>
      <c r="AX56" s="5">
        <f t="shared" ref="AX56:BG56" si="138">AW56/4</f>
        <v>6.25E-2</v>
      </c>
      <c r="AY56" s="5">
        <f t="shared" si="138"/>
        <v>1.5625E-2</v>
      </c>
      <c r="AZ56" s="5">
        <f t="shared" si="138"/>
        <v>3.90625E-3</v>
      </c>
      <c r="BA56" s="5">
        <f t="shared" si="138"/>
        <v>9.765625E-4</v>
      </c>
      <c r="BB56" s="5">
        <f t="shared" si="138"/>
        <v>2.44140625E-4</v>
      </c>
      <c r="BC56" s="5">
        <f t="shared" si="138"/>
        <v>6.103515625E-5</v>
      </c>
      <c r="BD56" s="5">
        <f t="shared" si="138"/>
        <v>1.52587890625E-5</v>
      </c>
      <c r="BE56" s="5">
        <f t="shared" si="138"/>
        <v>3.814697265625E-6</v>
      </c>
      <c r="BF56" s="5">
        <f t="shared" si="138"/>
        <v>9.5367431640625E-7</v>
      </c>
      <c r="BG56" s="5">
        <f t="shared" si="138"/>
        <v>2.384185791015625E-7</v>
      </c>
      <c r="BK56" s="3" t="s">
        <v>32</v>
      </c>
      <c r="BL56" s="4">
        <v>0.25</v>
      </c>
      <c r="BM56" s="5">
        <f>BL56/4</f>
        <v>6.25E-2</v>
      </c>
      <c r="BN56" s="5">
        <f t="shared" ref="BN56" si="139">BM56/4</f>
        <v>1.5625E-2</v>
      </c>
      <c r="BO56" s="5">
        <f t="shared" ref="BO56" si="140">BN56/4</f>
        <v>3.90625E-3</v>
      </c>
      <c r="BP56" s="5">
        <f t="shared" ref="BP56" si="141">BO56/4</f>
        <v>9.765625E-4</v>
      </c>
      <c r="BQ56" s="5">
        <f t="shared" ref="BQ56" si="142">BP56/4</f>
        <v>2.44140625E-4</v>
      </c>
      <c r="BR56" s="5">
        <f t="shared" ref="BR56" si="143">BQ56/4</f>
        <v>6.103515625E-5</v>
      </c>
      <c r="BS56" s="5">
        <f t="shared" ref="BS56" si="144">BR56/4</f>
        <v>1.52587890625E-5</v>
      </c>
      <c r="BT56" s="5">
        <f t="shared" ref="BT56" si="145">BS56/4</f>
        <v>3.814697265625E-6</v>
      </c>
      <c r="BU56" s="5">
        <f t="shared" ref="BU56" si="146">BT56/4</f>
        <v>9.5367431640625E-7</v>
      </c>
      <c r="BV56" s="5">
        <f t="shared" ref="BV56" si="147">BU56/4</f>
        <v>2.384185791015625E-7</v>
      </c>
    </row>
    <row r="57" spans="2:74" x14ac:dyDescent="0.2">
      <c r="B57" t="s">
        <v>2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Q57" t="s">
        <v>2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F57" t="s">
        <v>2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U57" t="s">
        <v>2</v>
      </c>
      <c r="AV57" s="7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J57" t="s">
        <v>2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</row>
    <row r="58" spans="2:74" x14ac:dyDescent="0.2">
      <c r="B58" t="s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Q58" t="s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F58" t="s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U58" t="s">
        <v>0</v>
      </c>
      <c r="AV58" s="7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J58" t="s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</row>
    <row r="59" spans="2:74" x14ac:dyDescent="0.2">
      <c r="B59" t="s">
        <v>1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Q59" t="s">
        <v>1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F59" t="s">
        <v>1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U59" t="s">
        <v>1</v>
      </c>
      <c r="AV59" s="7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J59" t="s">
        <v>1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</row>
    <row r="60" spans="2:74" x14ac:dyDescent="0.2">
      <c r="Q60"/>
      <c r="AB60" s="1"/>
      <c r="AC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</row>
    <row r="61" spans="2:74" x14ac:dyDescent="0.2">
      <c r="B61" t="s">
        <v>3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Q61" t="s">
        <v>3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F61" t="s">
        <v>3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U61" t="s">
        <v>3</v>
      </c>
      <c r="AV61" s="7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0</v>
      </c>
      <c r="BJ61" t="s">
        <v>3</v>
      </c>
      <c r="BK61" s="7">
        <v>0</v>
      </c>
      <c r="BL61" s="7">
        <v>0</v>
      </c>
      <c r="BM61" s="7">
        <v>0</v>
      </c>
      <c r="BN61" s="7">
        <v>0</v>
      </c>
      <c r="BO61" s="7">
        <v>0</v>
      </c>
      <c r="BP61" s="7">
        <v>0</v>
      </c>
      <c r="BQ61" s="7">
        <v>0</v>
      </c>
      <c r="BR61" s="7">
        <v>0</v>
      </c>
      <c r="BS61" s="7">
        <v>0</v>
      </c>
      <c r="BT61" s="7">
        <v>0</v>
      </c>
      <c r="BU61" s="7">
        <v>0</v>
      </c>
      <c r="BV61" s="7">
        <v>0</v>
      </c>
    </row>
    <row r="62" spans="2:74" x14ac:dyDescent="0.2">
      <c r="B62" t="s">
        <v>4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Q62" t="s">
        <v>4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F62" t="s">
        <v>4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U62" t="s">
        <v>4</v>
      </c>
      <c r="AV62" s="7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J62" t="s">
        <v>4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0</v>
      </c>
      <c r="BS62" s="7">
        <v>0</v>
      </c>
      <c r="BT62" s="7">
        <v>0</v>
      </c>
      <c r="BU62" s="7">
        <v>0</v>
      </c>
      <c r="BV62" s="7">
        <v>0</v>
      </c>
    </row>
    <row r="63" spans="2:74" x14ac:dyDescent="0.2">
      <c r="B63" t="s">
        <v>5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Q63" t="s">
        <v>5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F63" t="s">
        <v>5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U63" t="s">
        <v>5</v>
      </c>
      <c r="AV63" s="7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J63" t="s">
        <v>5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</row>
    <row r="64" spans="2:74" x14ac:dyDescent="0.2">
      <c r="B64" t="s">
        <v>31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Q64" t="s">
        <v>31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F64" t="s">
        <v>31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U64" t="s">
        <v>31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J64" t="s">
        <v>31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</row>
    <row r="65" spans="2:74" x14ac:dyDescent="0.2"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</row>
    <row r="66" spans="2:74" ht="16" thickBot="1" x14ac:dyDescent="0.25"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</row>
    <row r="67" spans="2:74" x14ac:dyDescent="0.2">
      <c r="C67" s="17" t="s">
        <v>10</v>
      </c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9"/>
      <c r="R67" s="17" t="s">
        <v>15</v>
      </c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9"/>
      <c r="AF67" s="1"/>
      <c r="AG67" s="17" t="s">
        <v>21</v>
      </c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9"/>
      <c r="AV67" s="17" t="s">
        <v>25</v>
      </c>
      <c r="AW67" s="18"/>
      <c r="AX67" s="18"/>
      <c r="AY67" s="18"/>
      <c r="AZ67" s="18"/>
      <c r="BA67" s="18"/>
      <c r="BB67" s="18"/>
      <c r="BC67" s="18"/>
      <c r="BD67" s="18"/>
      <c r="BE67" s="18"/>
      <c r="BF67" s="18"/>
      <c r="BG67" s="19"/>
      <c r="BJ67" s="1"/>
      <c r="BK67" s="17" t="s">
        <v>30</v>
      </c>
      <c r="BL67" s="18"/>
      <c r="BM67" s="18"/>
      <c r="BN67" s="18"/>
      <c r="BO67" s="18"/>
      <c r="BP67" s="18"/>
      <c r="BQ67" s="18"/>
      <c r="BR67" s="18"/>
      <c r="BS67" s="18"/>
      <c r="BT67" s="18"/>
      <c r="BU67" s="18"/>
      <c r="BV67" s="19"/>
    </row>
    <row r="68" spans="2:74" ht="16" thickBot="1" x14ac:dyDescent="0.25">
      <c r="C68" s="20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  <c r="R68" s="20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22"/>
      <c r="AF68" s="1"/>
      <c r="AG68" s="20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2"/>
      <c r="AU68" s="1"/>
      <c r="AV68" s="20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2"/>
      <c r="BJ68" s="1"/>
      <c r="BK68" s="20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2"/>
    </row>
    <row r="69" spans="2:74" x14ac:dyDescent="0.2"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F69" s="1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U69" s="1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J69" s="1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</row>
    <row r="70" spans="2:74" ht="37" x14ac:dyDescent="0.2">
      <c r="C70" s="3" t="s">
        <v>32</v>
      </c>
      <c r="D70" s="4">
        <v>0.25</v>
      </c>
      <c r="E70" s="5">
        <f>D70/4</f>
        <v>6.25E-2</v>
      </c>
      <c r="F70" s="5">
        <f t="shared" ref="F70" si="148">E70/4</f>
        <v>1.5625E-2</v>
      </c>
      <c r="G70" s="5">
        <f t="shared" ref="G70" si="149">F70/4</f>
        <v>3.90625E-3</v>
      </c>
      <c r="H70" s="5">
        <f t="shared" ref="H70" si="150">G70/4</f>
        <v>9.765625E-4</v>
      </c>
      <c r="I70" s="5">
        <f t="shared" ref="I70" si="151">H70/4</f>
        <v>2.44140625E-4</v>
      </c>
      <c r="J70" s="5">
        <f t="shared" ref="J70" si="152">I70/4</f>
        <v>6.103515625E-5</v>
      </c>
      <c r="K70" s="5">
        <f t="shared" ref="K70" si="153">J70/4</f>
        <v>1.52587890625E-5</v>
      </c>
      <c r="L70" s="5">
        <f t="shared" ref="L70" si="154">K70/4</f>
        <v>3.814697265625E-6</v>
      </c>
      <c r="M70" s="5">
        <f t="shared" ref="M70" si="155">L70/4</f>
        <v>9.5367431640625E-7</v>
      </c>
      <c r="N70" s="5">
        <f t="shared" ref="N70" si="156">M70/4</f>
        <v>2.384185791015625E-7</v>
      </c>
      <c r="Q70"/>
      <c r="R70" s="3" t="s">
        <v>32</v>
      </c>
      <c r="S70" s="4">
        <v>0.25</v>
      </c>
      <c r="T70" s="5">
        <f>S70/4</f>
        <v>6.25E-2</v>
      </c>
      <c r="U70" s="5">
        <f t="shared" ref="U70" si="157">T70/4</f>
        <v>1.5625E-2</v>
      </c>
      <c r="V70" s="5">
        <f t="shared" ref="V70" si="158">U70/4</f>
        <v>3.90625E-3</v>
      </c>
      <c r="W70" s="5">
        <f t="shared" ref="W70" si="159">V70/4</f>
        <v>9.765625E-4</v>
      </c>
      <c r="X70" s="5">
        <f t="shared" ref="X70" si="160">W70/4</f>
        <v>2.44140625E-4</v>
      </c>
      <c r="Y70" s="5">
        <f t="shared" ref="Y70" si="161">X70/4</f>
        <v>6.103515625E-5</v>
      </c>
      <c r="Z70" s="5">
        <f t="shared" ref="Z70" si="162">Y70/4</f>
        <v>1.52587890625E-5</v>
      </c>
      <c r="AA70" s="5">
        <f t="shared" ref="AA70" si="163">Z70/4</f>
        <v>3.814697265625E-6</v>
      </c>
      <c r="AB70" s="5">
        <f t="shared" ref="AB70" si="164">AA70/4</f>
        <v>9.5367431640625E-7</v>
      </c>
      <c r="AC70" s="5">
        <f t="shared" ref="AC70" si="165">AB70/4</f>
        <v>2.384185791015625E-7</v>
      </c>
      <c r="AG70" s="3" t="s">
        <v>32</v>
      </c>
      <c r="AH70" s="4">
        <v>0.25</v>
      </c>
      <c r="AI70" s="5">
        <f>AH70/4</f>
        <v>6.25E-2</v>
      </c>
      <c r="AJ70" s="5">
        <f t="shared" ref="AJ70" si="166">AI70/4</f>
        <v>1.5625E-2</v>
      </c>
      <c r="AK70" s="5">
        <f t="shared" ref="AK70" si="167">AJ70/4</f>
        <v>3.90625E-3</v>
      </c>
      <c r="AL70" s="5">
        <f t="shared" ref="AL70" si="168">AK70/4</f>
        <v>9.765625E-4</v>
      </c>
      <c r="AM70" s="5">
        <f t="shared" ref="AM70" si="169">AL70/4</f>
        <v>2.44140625E-4</v>
      </c>
      <c r="AN70" s="5">
        <f t="shared" ref="AN70" si="170">AM70/4</f>
        <v>6.103515625E-5</v>
      </c>
      <c r="AO70" s="5">
        <f t="shared" ref="AO70" si="171">AN70/4</f>
        <v>1.52587890625E-5</v>
      </c>
      <c r="AP70" s="5">
        <f t="shared" ref="AP70" si="172">AO70/4</f>
        <v>3.814697265625E-6</v>
      </c>
      <c r="AQ70" s="5">
        <f t="shared" ref="AQ70" si="173">AP70/4</f>
        <v>9.5367431640625E-7</v>
      </c>
      <c r="AR70" s="5">
        <f t="shared" ref="AR70" si="174">AQ70/4</f>
        <v>2.384185791015625E-7</v>
      </c>
      <c r="AV70" s="3" t="s">
        <v>32</v>
      </c>
      <c r="AW70" s="4">
        <v>0.25</v>
      </c>
      <c r="AX70" s="5">
        <f t="shared" ref="AX70:BG70" si="175">AW70/4</f>
        <v>6.25E-2</v>
      </c>
      <c r="AY70" s="5">
        <f t="shared" si="175"/>
        <v>1.5625E-2</v>
      </c>
      <c r="AZ70" s="5">
        <f t="shared" si="175"/>
        <v>3.90625E-3</v>
      </c>
      <c r="BA70" s="5">
        <f t="shared" si="175"/>
        <v>9.765625E-4</v>
      </c>
      <c r="BB70" s="5">
        <f t="shared" si="175"/>
        <v>2.44140625E-4</v>
      </c>
      <c r="BC70" s="5">
        <f t="shared" si="175"/>
        <v>6.103515625E-5</v>
      </c>
      <c r="BD70" s="5">
        <f t="shared" si="175"/>
        <v>1.52587890625E-5</v>
      </c>
      <c r="BE70" s="5">
        <f t="shared" si="175"/>
        <v>3.814697265625E-6</v>
      </c>
      <c r="BF70" s="5">
        <f t="shared" si="175"/>
        <v>9.5367431640625E-7</v>
      </c>
      <c r="BG70" s="5">
        <f t="shared" si="175"/>
        <v>2.384185791015625E-7</v>
      </c>
      <c r="BK70" s="3" t="s">
        <v>32</v>
      </c>
      <c r="BL70" s="4">
        <v>0.25</v>
      </c>
      <c r="BM70" s="5">
        <f>BL70/4</f>
        <v>6.25E-2</v>
      </c>
      <c r="BN70" s="5">
        <f t="shared" ref="BN70" si="176">BM70/4</f>
        <v>1.5625E-2</v>
      </c>
      <c r="BO70" s="5">
        <f t="shared" ref="BO70" si="177">BN70/4</f>
        <v>3.90625E-3</v>
      </c>
      <c r="BP70" s="5">
        <f t="shared" ref="BP70" si="178">BO70/4</f>
        <v>9.765625E-4</v>
      </c>
      <c r="BQ70" s="5">
        <f t="shared" ref="BQ70" si="179">BP70/4</f>
        <v>2.44140625E-4</v>
      </c>
      <c r="BR70" s="5">
        <f t="shared" ref="BR70" si="180">BQ70/4</f>
        <v>6.103515625E-5</v>
      </c>
      <c r="BS70" s="5">
        <f t="shared" ref="BS70" si="181">BR70/4</f>
        <v>1.52587890625E-5</v>
      </c>
      <c r="BT70" s="5">
        <f t="shared" ref="BT70" si="182">BS70/4</f>
        <v>3.814697265625E-6</v>
      </c>
      <c r="BU70" s="5">
        <f t="shared" ref="BU70" si="183">BT70/4</f>
        <v>9.5367431640625E-7</v>
      </c>
      <c r="BV70" s="5">
        <f t="shared" ref="BV70" si="184">BU70/4</f>
        <v>2.384185791015625E-7</v>
      </c>
    </row>
    <row r="71" spans="2:74" x14ac:dyDescent="0.2">
      <c r="B71" t="s">
        <v>2</v>
      </c>
      <c r="C71" s="7">
        <v>1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Q71" t="s">
        <v>2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F71" t="s">
        <v>2</v>
      </c>
      <c r="AG71" s="7">
        <v>1</v>
      </c>
      <c r="AH71" s="7">
        <v>1</v>
      </c>
      <c r="AI71" s="7">
        <v>1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U71" t="s">
        <v>2</v>
      </c>
      <c r="AV71" s="7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G71" s="7">
        <v>0</v>
      </c>
      <c r="BJ71" t="s">
        <v>2</v>
      </c>
      <c r="BK71" s="7">
        <v>0</v>
      </c>
      <c r="BL71" s="7">
        <v>0</v>
      </c>
      <c r="BM71" s="7">
        <v>0</v>
      </c>
      <c r="BN71" s="7">
        <v>0</v>
      </c>
      <c r="BO71" s="7">
        <v>0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7">
        <v>0</v>
      </c>
    </row>
    <row r="72" spans="2:74" x14ac:dyDescent="0.2">
      <c r="B72" t="s">
        <v>0</v>
      </c>
      <c r="C72" s="7">
        <v>1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Q72" t="s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F72" t="s">
        <v>0</v>
      </c>
      <c r="AG72" s="7">
        <v>1</v>
      </c>
      <c r="AH72" s="7">
        <v>1</v>
      </c>
      <c r="AI72" s="7">
        <v>1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U72" t="s">
        <v>0</v>
      </c>
      <c r="AV72" s="7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0</v>
      </c>
      <c r="BF72" s="7">
        <v>0</v>
      </c>
      <c r="BG72" s="7">
        <v>0</v>
      </c>
      <c r="BJ72" t="s">
        <v>0</v>
      </c>
      <c r="BK72" s="7">
        <v>0</v>
      </c>
      <c r="BL72" s="7">
        <v>0</v>
      </c>
      <c r="BM72" s="7">
        <v>0</v>
      </c>
      <c r="BN72" s="7">
        <v>0</v>
      </c>
      <c r="BO72" s="7">
        <v>0</v>
      </c>
      <c r="BP72" s="7">
        <v>0</v>
      </c>
      <c r="BQ72" s="7">
        <v>0</v>
      </c>
      <c r="BR72" s="7">
        <v>0</v>
      </c>
      <c r="BS72" s="7">
        <v>0</v>
      </c>
      <c r="BT72" s="7">
        <v>0</v>
      </c>
      <c r="BU72" s="7">
        <v>0</v>
      </c>
      <c r="BV72" s="7">
        <v>0</v>
      </c>
    </row>
    <row r="73" spans="2:74" x14ac:dyDescent="0.2">
      <c r="B73" t="s">
        <v>1</v>
      </c>
      <c r="C73" s="7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Q73" t="s">
        <v>1</v>
      </c>
      <c r="R73" s="7">
        <v>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F73" t="s">
        <v>1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U73" t="s">
        <v>1</v>
      </c>
      <c r="AV73" s="7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J73" t="s">
        <v>1</v>
      </c>
      <c r="BK73" s="7">
        <v>0</v>
      </c>
      <c r="BL73" s="7">
        <v>0</v>
      </c>
      <c r="BM73" s="7">
        <v>0</v>
      </c>
      <c r="BN73" s="7">
        <v>0</v>
      </c>
      <c r="BO73" s="7">
        <v>0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7">
        <v>0</v>
      </c>
    </row>
    <row r="74" spans="2:74" x14ac:dyDescent="0.2">
      <c r="Q74"/>
      <c r="AB74" s="1"/>
      <c r="AC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</row>
    <row r="75" spans="2:74" x14ac:dyDescent="0.2">
      <c r="B75" t="s">
        <v>3</v>
      </c>
      <c r="C75" s="7">
        <v>1</v>
      </c>
      <c r="D75" s="7">
        <v>1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Q75" t="s">
        <v>3</v>
      </c>
      <c r="R75" s="7">
        <v>0</v>
      </c>
      <c r="S75" s="7">
        <v>0</v>
      </c>
      <c r="T75" s="7">
        <v>0</v>
      </c>
      <c r="U75" s="7">
        <v>0</v>
      </c>
      <c r="V75" s="7">
        <v>0</v>
      </c>
      <c r="W75" s="7">
        <v>0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F75" t="s">
        <v>3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U75" t="s">
        <v>3</v>
      </c>
      <c r="AV75" s="7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7">
        <v>0</v>
      </c>
      <c r="BF75" s="7">
        <v>0</v>
      </c>
      <c r="BG75" s="7">
        <v>0</v>
      </c>
      <c r="BJ75" t="s">
        <v>3</v>
      </c>
      <c r="BK75" s="7">
        <v>0</v>
      </c>
      <c r="BL75" s="7">
        <v>0</v>
      </c>
      <c r="BM75" s="7">
        <v>0</v>
      </c>
      <c r="BN75" s="7">
        <v>0</v>
      </c>
      <c r="BO75" s="7">
        <v>0</v>
      </c>
      <c r="BP75" s="7">
        <v>0</v>
      </c>
      <c r="BQ75" s="7">
        <v>0</v>
      </c>
      <c r="BR75" s="7">
        <v>0</v>
      </c>
      <c r="BS75" s="7">
        <v>0</v>
      </c>
      <c r="BT75" s="7">
        <v>0</v>
      </c>
      <c r="BU75" s="7">
        <v>0</v>
      </c>
      <c r="BV75" s="7">
        <v>0</v>
      </c>
    </row>
    <row r="76" spans="2:74" x14ac:dyDescent="0.2">
      <c r="B76" t="s">
        <v>4</v>
      </c>
      <c r="C76" s="7">
        <v>1</v>
      </c>
      <c r="D76" s="7">
        <v>1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Q76" t="s">
        <v>4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F76" t="s">
        <v>4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7">
        <v>0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U76" t="s">
        <v>4</v>
      </c>
      <c r="AV76" s="7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7">
        <v>0</v>
      </c>
      <c r="BF76" s="7">
        <v>0</v>
      </c>
      <c r="BG76" s="7">
        <v>0</v>
      </c>
      <c r="BJ76" t="s">
        <v>4</v>
      </c>
      <c r="BK76" s="7">
        <v>0</v>
      </c>
      <c r="BL76" s="7">
        <v>0</v>
      </c>
      <c r="BM76" s="7">
        <v>0</v>
      </c>
      <c r="BN76" s="7">
        <v>0</v>
      </c>
      <c r="BO76" s="7">
        <v>0</v>
      </c>
      <c r="BP76" s="7">
        <v>0</v>
      </c>
      <c r="BQ76" s="7">
        <v>0</v>
      </c>
      <c r="BR76" s="7">
        <v>0</v>
      </c>
      <c r="BS76" s="7">
        <v>0</v>
      </c>
      <c r="BT76" s="7">
        <v>0</v>
      </c>
      <c r="BU76" s="7">
        <v>0</v>
      </c>
      <c r="BV76" s="7">
        <v>0</v>
      </c>
    </row>
    <row r="77" spans="2:74" x14ac:dyDescent="0.2">
      <c r="B77" t="s">
        <v>5</v>
      </c>
      <c r="C77" s="7">
        <v>0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Q77" t="s">
        <v>5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F77" t="s">
        <v>5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7">
        <v>0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U77" t="s">
        <v>5</v>
      </c>
      <c r="AV77" s="7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7">
        <v>0</v>
      </c>
      <c r="BF77" s="7">
        <v>0</v>
      </c>
      <c r="BG77" s="7">
        <v>0</v>
      </c>
      <c r="BJ77" t="s">
        <v>5</v>
      </c>
      <c r="BK77" s="7">
        <v>0</v>
      </c>
      <c r="BL77" s="7">
        <v>0</v>
      </c>
      <c r="BM77" s="7">
        <v>0</v>
      </c>
      <c r="BN77" s="7">
        <v>0</v>
      </c>
      <c r="BO77" s="7">
        <v>0</v>
      </c>
      <c r="BP77" s="7">
        <v>0</v>
      </c>
      <c r="BQ77" s="7">
        <v>0</v>
      </c>
      <c r="BR77" s="7">
        <v>0</v>
      </c>
      <c r="BS77" s="7">
        <v>0</v>
      </c>
      <c r="BT77" s="7">
        <v>0</v>
      </c>
      <c r="BU77" s="7">
        <v>0</v>
      </c>
      <c r="BV77" s="7">
        <v>0</v>
      </c>
    </row>
    <row r="78" spans="2:74" x14ac:dyDescent="0.2">
      <c r="B78" t="s">
        <v>31</v>
      </c>
      <c r="C78" s="7">
        <v>0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Q78" t="s">
        <v>31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F78" t="s">
        <v>31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7">
        <v>0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U78" t="s">
        <v>31</v>
      </c>
      <c r="AV78" s="7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7">
        <v>0</v>
      </c>
      <c r="BF78" s="7">
        <v>0</v>
      </c>
      <c r="BG78" s="7">
        <v>0</v>
      </c>
      <c r="BJ78" t="s">
        <v>31</v>
      </c>
      <c r="BK78" s="7">
        <v>0</v>
      </c>
      <c r="BL78" s="7">
        <v>0</v>
      </c>
      <c r="BM78" s="7">
        <v>0</v>
      </c>
      <c r="BN78" s="7">
        <v>0</v>
      </c>
      <c r="BO78" s="7">
        <v>0</v>
      </c>
      <c r="BP78" s="7">
        <v>0</v>
      </c>
      <c r="BQ78" s="7">
        <v>0</v>
      </c>
      <c r="BR78" s="7">
        <v>0</v>
      </c>
      <c r="BS78" s="7">
        <v>0</v>
      </c>
      <c r="BT78" s="7">
        <v>0</v>
      </c>
      <c r="BU78" s="7">
        <v>0</v>
      </c>
      <c r="BV78" s="7">
        <v>0</v>
      </c>
    </row>
    <row r="131" spans="62:72" x14ac:dyDescent="0.2"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</row>
    <row r="132" spans="62:72" x14ac:dyDescent="0.2"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</row>
  </sheetData>
  <mergeCells count="30">
    <mergeCell ref="A7:A8"/>
    <mergeCell ref="A5:A6"/>
    <mergeCell ref="B5:Q6"/>
    <mergeCell ref="B4:Q4"/>
    <mergeCell ref="A1:AF2"/>
    <mergeCell ref="BK67:BV68"/>
    <mergeCell ref="AV53:BG54"/>
    <mergeCell ref="BK11:BV12"/>
    <mergeCell ref="C25:N26"/>
    <mergeCell ref="R25:AC26"/>
    <mergeCell ref="AG25:AR26"/>
    <mergeCell ref="AV25:BG26"/>
    <mergeCell ref="BK25:BV26"/>
    <mergeCell ref="BK39:BV40"/>
    <mergeCell ref="BK53:BV54"/>
    <mergeCell ref="AV11:BG12"/>
    <mergeCell ref="AG53:AR54"/>
    <mergeCell ref="R53:AC54"/>
    <mergeCell ref="R39:AC40"/>
    <mergeCell ref="R11:AC12"/>
    <mergeCell ref="AG11:AR12"/>
    <mergeCell ref="C11:N12"/>
    <mergeCell ref="AG39:AR40"/>
    <mergeCell ref="C39:N40"/>
    <mergeCell ref="AV39:BF40"/>
    <mergeCell ref="C67:N68"/>
    <mergeCell ref="R67:AC68"/>
    <mergeCell ref="AG67:AR68"/>
    <mergeCell ref="AV67:BG68"/>
    <mergeCell ref="C53:N54"/>
  </mergeCells>
  <conditionalFormatting sqref="C39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1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11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1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9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9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25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25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25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3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3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11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P10 C11 BI8:BQ10 C8:P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3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53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53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53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V67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K6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N36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29:AC36">
    <cfRule type="colorScale" priority="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43:AC50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3:N50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7:N64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57:AC64">
    <cfRule type="colorScale" priority="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G57:AR64">
    <cfRule type="colorScale" priority="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G43:AR50">
    <cfRule type="colorScale" priority="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43:BG50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57:BG64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43:BV50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57:BV64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71:BG78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71:AC78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71:BV78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G71:AR78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71:N78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G29:AR36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15:AC22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G15:AR22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15:BG22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15:BG2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15:BV22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15:BV22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29:BG3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V29:BG3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29:BV3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K29:BV3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5:N2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Data 1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Jordan V</cp:lastModifiedBy>
  <dcterms:created xsi:type="dcterms:W3CDTF">2020-07-16T12:14:26Z</dcterms:created>
  <dcterms:modified xsi:type="dcterms:W3CDTF">2020-09-04T11:42:01Z</dcterms:modified>
</cp:coreProperties>
</file>